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.Table 2A" sheetId="1" state="visible" r:id="rId2"/>
    <sheet name="A.Table 2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0" uniqueCount="255">
  <si>
    <t xml:space="preserve">Additional file 2. Table S2(A). Candidate 38 transcripts involved in ginsenoside biosynthesis and their expression profiles in four root samples</t>
  </si>
  <si>
    <t xml:space="preserve">Candidate transcripts were identified based on KAAS annotation and the average FPKM value was determined using individual FPKM values of three replicates. </t>
  </si>
  <si>
    <t xml:space="preserve">ID</t>
  </si>
  <si>
    <t xml:space="preserve">Enzyme name</t>
  </si>
  <si>
    <t xml:space="preserve">Average FPKM in one-year old whole roots</t>
  </si>
  <si>
    <t xml:space="preserve">Average FPKM in main roots of six-year old roots</t>
  </si>
  <si>
    <t xml:space="preserve">Average FPKM in lateral roots of six-year old roots</t>
  </si>
  <si>
    <t xml:space="preserve">Average FPKM in rhizomes of six-year old roots</t>
  </si>
  <si>
    <t xml:space="preserve">Pg_Root114975_c0_seq10</t>
  </si>
  <si>
    <t xml:space="preserve">AACT</t>
  </si>
  <si>
    <t xml:space="preserve">Pg_Root120424_c0_seq1</t>
  </si>
  <si>
    <t xml:space="preserve">Beta-AS</t>
  </si>
  <si>
    <t xml:space="preserve">Pg_Root120424_c0_seq15</t>
  </si>
  <si>
    <t xml:space="preserve">Pg_Root119172_c1_seq4</t>
  </si>
  <si>
    <t xml:space="preserve">CDP-MEK</t>
  </si>
  <si>
    <t xml:space="preserve">Pg_Root126438_c1_seq1</t>
  </si>
  <si>
    <t xml:space="preserve">DS</t>
  </si>
  <si>
    <t xml:space="preserve">Pg_Root117884_c1_seq2</t>
  </si>
  <si>
    <t xml:space="preserve">DXR</t>
  </si>
  <si>
    <t xml:space="preserve">Pg_Root115836_c0_seq4</t>
  </si>
  <si>
    <t xml:space="preserve">DXS</t>
  </si>
  <si>
    <t xml:space="preserve">Pg_Root116220_c0_seq1</t>
  </si>
  <si>
    <t xml:space="preserve">Pg_Root127352_c0_seq7</t>
  </si>
  <si>
    <t xml:space="preserve">FPS</t>
  </si>
  <si>
    <t xml:space="preserve">Pg_Root127352_c0_seq34</t>
  </si>
  <si>
    <t xml:space="preserve">Pg_Root127352_c0_seq41</t>
  </si>
  <si>
    <t xml:space="preserve">Pg_Root116482_c0_seq17</t>
  </si>
  <si>
    <t xml:space="preserve">GPS</t>
  </si>
  <si>
    <t xml:space="preserve">Pg_Root114248_c0_seq4</t>
  </si>
  <si>
    <t xml:space="preserve">Pg_Root62100_c0_seq1</t>
  </si>
  <si>
    <t xml:space="preserve">Pg_Root110722_c0_seq2</t>
  </si>
  <si>
    <t xml:space="preserve">Pg_Root114962_c0_seq4</t>
  </si>
  <si>
    <t xml:space="preserve">HMBPPR</t>
  </si>
  <si>
    <t xml:space="preserve">Pg_Root114962_c0_seq1</t>
  </si>
  <si>
    <t xml:space="preserve">Pg_Root125812_c1_seq12</t>
  </si>
  <si>
    <t xml:space="preserve">HMBPPS</t>
  </si>
  <si>
    <t xml:space="preserve">Pg_Root125812_c1_seq6</t>
  </si>
  <si>
    <t xml:space="preserve">Pg_Root112393_c0_seq27</t>
  </si>
  <si>
    <t xml:space="preserve">HMGR</t>
  </si>
  <si>
    <t xml:space="preserve">Pg_Root123699_c0_seq7</t>
  </si>
  <si>
    <t xml:space="preserve">Pg_Root123699_c0_seq4</t>
  </si>
  <si>
    <t xml:space="preserve">Pg_Root104689_c0_seq1</t>
  </si>
  <si>
    <t xml:space="preserve">HMGS</t>
  </si>
  <si>
    <t xml:space="preserve">Pg_Root110920_c0_seq2</t>
  </si>
  <si>
    <t xml:space="preserve">IDI</t>
  </si>
  <si>
    <t xml:space="preserve">Pg_Root115690_c0_seq6</t>
  </si>
  <si>
    <t xml:space="preserve">MECDPS</t>
  </si>
  <si>
    <t xml:space="preserve">Pg_Root115690_c0_seq1</t>
  </si>
  <si>
    <t xml:space="preserve">Pg_Root111584_c5_seq5</t>
  </si>
  <si>
    <t xml:space="preserve">MEP-CT</t>
  </si>
  <si>
    <t xml:space="preserve">Pg_Root113545_c0_seq1</t>
  </si>
  <si>
    <t xml:space="preserve">MK</t>
  </si>
  <si>
    <t xml:space="preserve">Pg_Root126585_c2_seq1</t>
  </si>
  <si>
    <t xml:space="preserve">MVD</t>
  </si>
  <si>
    <t xml:space="preserve">Pg_Root127818_c1_seq23</t>
  </si>
  <si>
    <t xml:space="preserve">PMK</t>
  </si>
  <si>
    <t xml:space="preserve">Pg_Root127818_c1_seq9</t>
  </si>
  <si>
    <t xml:space="preserve">Pg_Root101855_c0_seq2</t>
  </si>
  <si>
    <t xml:space="preserve">Pg_Root101855_c0_seq9</t>
  </si>
  <si>
    <t xml:space="preserve">Pg_Root123943_c0_seq1</t>
  </si>
  <si>
    <t xml:space="preserve">PPDS</t>
  </si>
  <si>
    <t xml:space="preserve">Pg_Root91292_c0_seq1</t>
  </si>
  <si>
    <t xml:space="preserve">PPTS</t>
  </si>
  <si>
    <t xml:space="preserve">Pg_Root125745_c1_seq5</t>
  </si>
  <si>
    <t xml:space="preserve">SE</t>
  </si>
  <si>
    <t xml:space="preserve">Pg_Root104873_c0_seq1</t>
  </si>
  <si>
    <t xml:space="preserve">Pg_Root122824_c0_seq14</t>
  </si>
  <si>
    <t xml:space="preserve">SS</t>
  </si>
  <si>
    <t xml:space="preserve">Additional file 2. Table S2(B). Candidate 184 transcripts encoding UGT protein containing PSPG motif and their expression profiles in four root samples</t>
  </si>
  <si>
    <t xml:space="preserve">Candidate UGT transcripts were identified using BLASTX with PSPG motif sequence and the average FPKM value was determined using individual FPKM values of three replicates. </t>
  </si>
  <si>
    <t xml:space="preserve">Pg_Root109455_c0_seq2</t>
  </si>
  <si>
    <t xml:space="preserve">UGT</t>
  </si>
  <si>
    <t xml:space="preserve">Pg_Root40897_c0_seq1</t>
  </si>
  <si>
    <t xml:space="preserve">Pg_Root126819_c0_seq8</t>
  </si>
  <si>
    <t xml:space="preserve">Pg_Root102704_c0_seq1</t>
  </si>
  <si>
    <t xml:space="preserve">Pg_Root109455_c0_seq31</t>
  </si>
  <si>
    <t xml:space="preserve">Pg_Root37640_c0_seq1</t>
  </si>
  <si>
    <t xml:space="preserve">Pg_Root127213_c4_seq11</t>
  </si>
  <si>
    <t xml:space="preserve">Pg_Root110484_c0_seq1</t>
  </si>
  <si>
    <t xml:space="preserve">Pg_Root127019_c0_seq2</t>
  </si>
  <si>
    <t xml:space="preserve">Pg_Root196183_c0_seq1</t>
  </si>
  <si>
    <t xml:space="preserve">Pg_Root190036_c0_seq1</t>
  </si>
  <si>
    <t xml:space="preserve">Pg_Root114955_c0_seq1</t>
  </si>
  <si>
    <t xml:space="preserve">Pg_Root120031_c0_seq2</t>
  </si>
  <si>
    <t xml:space="preserve">Pg_Root117420_c1_seq6</t>
  </si>
  <si>
    <t xml:space="preserve">Pg_Root108162_c0_seq1</t>
  </si>
  <si>
    <t xml:space="preserve">Pg_Root26738_c0_seq1</t>
  </si>
  <si>
    <t xml:space="preserve">Pg_Root60833_c0_seq1</t>
  </si>
  <si>
    <t xml:space="preserve">Pg_Root39768_c0_seq1</t>
  </si>
  <si>
    <t xml:space="preserve">Pg_Root74681_c0_seq1</t>
  </si>
  <si>
    <t xml:space="preserve">Pg_Root87736_c2_seq1</t>
  </si>
  <si>
    <t xml:space="preserve">Pg_Root74379_c0_seq1</t>
  </si>
  <si>
    <t xml:space="preserve">Pg_Root104382_c0_seq4</t>
  </si>
  <si>
    <t xml:space="preserve">Pg_Root19008_c0_seq1</t>
  </si>
  <si>
    <t xml:space="preserve">Pg_Root185686_c0_seq1</t>
  </si>
  <si>
    <t xml:space="preserve">Pg_Root101532_c0_seq1</t>
  </si>
  <si>
    <t xml:space="preserve">Pg_Root97288_c1_seq1</t>
  </si>
  <si>
    <t xml:space="preserve">Pg_Root194_c1_seq1</t>
  </si>
  <si>
    <t xml:space="preserve">Pg_Root126804_c0_seq1</t>
  </si>
  <si>
    <t xml:space="preserve">Pg_Root126928_c0_seq15</t>
  </si>
  <si>
    <t xml:space="preserve">Pg_Root52531_c0_seq1</t>
  </si>
  <si>
    <t xml:space="preserve">Pg_Root124360_c0_seq5</t>
  </si>
  <si>
    <t xml:space="preserve">Pg_Root174175_c0_seq1</t>
  </si>
  <si>
    <t xml:space="preserve">Pg_Root71380_c0_seq1</t>
  </si>
  <si>
    <t xml:space="preserve">Pg_Root110867_c0_seq1</t>
  </si>
  <si>
    <t xml:space="preserve">Pg_Root110314_c1_seq1</t>
  </si>
  <si>
    <t xml:space="preserve">Pg_Root197480_c0_seq1</t>
  </si>
  <si>
    <t xml:space="preserve">Pg_Root92656_c0_seq1</t>
  </si>
  <si>
    <t xml:space="preserve">Pg_Root13903_c0_seq1</t>
  </si>
  <si>
    <t xml:space="preserve">Pg_Root1889_c0_seq1</t>
  </si>
  <si>
    <t xml:space="preserve">Pg_Root126819_c0_seq11</t>
  </si>
  <si>
    <t xml:space="preserve">Pg_Root80669_c0_seq1</t>
  </si>
  <si>
    <t xml:space="preserve">Pg_Root106519_c1_seq7</t>
  </si>
  <si>
    <t xml:space="preserve">Pg_Root122079_c0_seq13</t>
  </si>
  <si>
    <t xml:space="preserve">Pg_Root58779_c0_seq1</t>
  </si>
  <si>
    <t xml:space="preserve">Pg_Root178349_c0_seq1</t>
  </si>
  <si>
    <t xml:space="preserve">Pg_Root153917_c0_seq1</t>
  </si>
  <si>
    <t xml:space="preserve">Pg_Root121395_c0_seq35</t>
  </si>
  <si>
    <t xml:space="preserve">Pg_Root126928_c0_seq10</t>
  </si>
  <si>
    <t xml:space="preserve">Pg_Root126654_c0_seq52</t>
  </si>
  <si>
    <t xml:space="preserve">Pg_Root125337_c0_seq4</t>
  </si>
  <si>
    <t xml:space="preserve">Pg_Root55230_c1_seq1</t>
  </si>
  <si>
    <t xml:space="preserve">Pg_Root31329_c0_seq1</t>
  </si>
  <si>
    <t xml:space="preserve">Pg_Root76124_c0_seq2</t>
  </si>
  <si>
    <t xml:space="preserve">Pg_Root38012_c0_seq1</t>
  </si>
  <si>
    <t xml:space="preserve">Pg_Root185069_c0_seq1</t>
  </si>
  <si>
    <t xml:space="preserve">Pg_Root80628_c2_seq2</t>
  </si>
  <si>
    <t xml:space="preserve">Pg_Root126378_c0_seq32</t>
  </si>
  <si>
    <t xml:space="preserve">Pg_Root198800_c0_seq1</t>
  </si>
  <si>
    <t xml:space="preserve">Pg_Root122079_c0_seq14</t>
  </si>
  <si>
    <t xml:space="preserve">Pg_Root108399_c1_seq1</t>
  </si>
  <si>
    <t xml:space="preserve">Pg_Root137884_c0_seq1</t>
  </si>
  <si>
    <t xml:space="preserve">Pg_Root118756_c0_seq13</t>
  </si>
  <si>
    <t xml:space="preserve">Pg_Root106101_c0_seq1</t>
  </si>
  <si>
    <t xml:space="preserve">Pg_Root135688_c0_seq1</t>
  </si>
  <si>
    <t xml:space="preserve">Pg_Root126804_c1_seq7</t>
  </si>
  <si>
    <t xml:space="preserve">Pg_Root111659_c0_seq2</t>
  </si>
  <si>
    <t xml:space="preserve">Pg_Root130485_c0_seq1</t>
  </si>
  <si>
    <t xml:space="preserve">Pg_Root97288_c3_seq1</t>
  </si>
  <si>
    <t xml:space="preserve">Pg_Root85253_c0_seq1</t>
  </si>
  <si>
    <t xml:space="preserve">Pg_Root18390_c0_seq1</t>
  </si>
  <si>
    <t xml:space="preserve">Pg_Root109455_c0_seq22</t>
  </si>
  <si>
    <t xml:space="preserve">Pg_Root100876_c0_seq6</t>
  </si>
  <si>
    <t xml:space="preserve">Pg_Root121287_c0_seq8</t>
  </si>
  <si>
    <t xml:space="preserve">Pg_Root120278_c2_seq11</t>
  </si>
  <si>
    <t xml:space="preserve">Pg_Root109455_c1_seq1</t>
  </si>
  <si>
    <t xml:space="preserve">Pg_Root126654_c0_seq41</t>
  </si>
  <si>
    <t xml:space="preserve">Pg_Root27249_c1_seq1</t>
  </si>
  <si>
    <t xml:space="preserve">Pg_Root11624_c0_seq1</t>
  </si>
  <si>
    <t xml:space="preserve">Pg_Root173390_c0_seq1</t>
  </si>
  <si>
    <t xml:space="preserve">Pg_Root100264_c0_seq1</t>
  </si>
  <si>
    <t xml:space="preserve">Pg_Root127438_c0_seq62</t>
  </si>
  <si>
    <t xml:space="preserve">Pg_Root182304_c0_seq1</t>
  </si>
  <si>
    <t xml:space="preserve">Pg_Root196753_c0_seq1</t>
  </si>
  <si>
    <t xml:space="preserve">Pg_Root122901_c1_seq3</t>
  </si>
  <si>
    <t xml:space="preserve">Pg_Root106519_c1_seq3</t>
  </si>
  <si>
    <t xml:space="preserve">Pg_Root112284_c0_seq1</t>
  </si>
  <si>
    <t xml:space="preserve">Pg_Root168206_c0_seq1</t>
  </si>
  <si>
    <t xml:space="preserve">Pg_Root46300_c0_seq1</t>
  </si>
  <si>
    <t xml:space="preserve">Pg_Root155319_c0_seq1</t>
  </si>
  <si>
    <t xml:space="preserve">Pg_Root104787_c2_seq5</t>
  </si>
  <si>
    <t xml:space="preserve">Pg_Root126928_c0_seq11</t>
  </si>
  <si>
    <t xml:space="preserve">Pg_Root127019_c0_seq7</t>
  </si>
  <si>
    <t xml:space="preserve">Pg_Root71465_c1_seq1</t>
  </si>
  <si>
    <t xml:space="preserve">Pg_Root141865_c0_seq1</t>
  </si>
  <si>
    <t xml:space="preserve">Pg_Root102461_c0_seq2</t>
  </si>
  <si>
    <t xml:space="preserve">Pg_Root58779_c1_seq1</t>
  </si>
  <si>
    <t xml:space="preserve">Pg_Root175767_c0_seq1</t>
  </si>
  <si>
    <t xml:space="preserve">Pg_Root116959_c0_seq8</t>
  </si>
  <si>
    <t xml:space="preserve">Pg_Root126928_c0_seq5</t>
  </si>
  <si>
    <t xml:space="preserve">Pg_Root127213_c4_seq3</t>
  </si>
  <si>
    <t xml:space="preserve">Pg_Root147530_c0_seq1</t>
  </si>
  <si>
    <t xml:space="preserve">Pg_Root126819_c0_seq10</t>
  </si>
  <si>
    <t xml:space="preserve">Pg_Root93927_c0_seq1</t>
  </si>
  <si>
    <t xml:space="preserve">Pg_Root187915_c0_seq1</t>
  </si>
  <si>
    <t xml:space="preserve">Pg_Root124017_c1_seq11</t>
  </si>
  <si>
    <t xml:space="preserve">Pg_Root118974_c0_seq4</t>
  </si>
  <si>
    <t xml:space="preserve">Pg_Root73902_c0_seq1</t>
  </si>
  <si>
    <t xml:space="preserve">Pg_Root69014_c0_seq1</t>
  </si>
  <si>
    <t xml:space="preserve">Pg_Root159457_c0_seq1</t>
  </si>
  <si>
    <t xml:space="preserve">Pg_Root77715_c0_seq1</t>
  </si>
  <si>
    <t xml:space="preserve">Pg_Root118974_c0_seq1</t>
  </si>
  <si>
    <t xml:space="preserve">Pg_Root52384_c0_seq1</t>
  </si>
  <si>
    <t xml:space="preserve">Pg_Root107706_c0_seq1</t>
  </si>
  <si>
    <t xml:space="preserve">Pg_Root124816_c0_seq1</t>
  </si>
  <si>
    <t xml:space="preserve">Pg_Root128308_c0_seq1</t>
  </si>
  <si>
    <t xml:space="preserve">Pg_Root126804_c0_seq4</t>
  </si>
  <si>
    <t xml:space="preserve">Pg_Root58199_c2_seq1</t>
  </si>
  <si>
    <t xml:space="preserve">Pg_Root124360_c0_seq4</t>
  </si>
  <si>
    <t xml:space="preserve">Pg_Root173490_c0_seq1</t>
  </si>
  <si>
    <t xml:space="preserve">Pg_Root131949_c0_seq1</t>
  </si>
  <si>
    <t xml:space="preserve">Pg_Root126928_c0_seq1</t>
  </si>
  <si>
    <t xml:space="preserve">Pg_Root126928_c0_seq12</t>
  </si>
  <si>
    <t xml:space="preserve">Pg_Root117470_c0_seq3</t>
  </si>
  <si>
    <t xml:space="preserve">Pg_Root110867_c1_seq1</t>
  </si>
  <si>
    <t xml:space="preserve">Pg_Root125671_c2_seq1</t>
  </si>
  <si>
    <t xml:space="preserve">Pg_Root120344_c0_seq6</t>
  </si>
  <si>
    <t xml:space="preserve">Pg_Root106467_c0_seq1</t>
  </si>
  <si>
    <t xml:space="preserve">Pg_Root154875_c0_seq1</t>
  </si>
  <si>
    <t xml:space="preserve">Pg_Root64855_c0_seq1</t>
  </si>
  <si>
    <t xml:space="preserve">Pg_Root87736_c0_seq1</t>
  </si>
  <si>
    <t xml:space="preserve">Pg_Root127019_c0_seq6</t>
  </si>
  <si>
    <t xml:space="preserve">Pg_Root99441_c0_seq2</t>
  </si>
  <si>
    <t xml:space="preserve">Pg_Root72280_c0_seq1</t>
  </si>
  <si>
    <t xml:space="preserve">Pg_Root111230_c0_seq1</t>
  </si>
  <si>
    <t xml:space="preserve">Pg_Root126819_c0_seq5</t>
  </si>
  <si>
    <t xml:space="preserve">Pg_Root102461_c0_seq1</t>
  </si>
  <si>
    <t xml:space="preserve">Pg_Root127019_c0_seq3</t>
  </si>
  <si>
    <t xml:space="preserve">Pg_Root117470_c0_seq7</t>
  </si>
  <si>
    <t xml:space="preserve">Pg_Root103297_c0_seq1</t>
  </si>
  <si>
    <t xml:space="preserve">Pg_Root120729_c0_seq11</t>
  </si>
  <si>
    <t xml:space="preserve">Pg_Root138041_c0_seq1</t>
  </si>
  <si>
    <t xml:space="preserve">Pg_Root22754_c0_seq1</t>
  </si>
  <si>
    <t xml:space="preserve">Pg_Root185383_c0_seq1</t>
  </si>
  <si>
    <t xml:space="preserve">Pg_Root120344_c0_seq3</t>
  </si>
  <si>
    <t xml:space="preserve">Pg_Root199728_c0_seq1</t>
  </si>
  <si>
    <t xml:space="preserve">Pg_Root65690_c0_seq1</t>
  </si>
  <si>
    <t xml:space="preserve">Pg_Root111659_c0_seq1</t>
  </si>
  <si>
    <t xml:space="preserve">Pg_Root126677_c0_seq3</t>
  </si>
  <si>
    <t xml:space="preserve">Pg_Root100876_c0_seq4</t>
  </si>
  <si>
    <t xml:space="preserve">Pg_Root150070_c0_seq1</t>
  </si>
  <si>
    <t xml:space="preserve">Pg_Root194_c0_seq1</t>
  </si>
  <si>
    <t xml:space="preserve">Pg_Root106519_c1_seq9</t>
  </si>
  <si>
    <t xml:space="preserve">Pg_Root179361_c0_seq1</t>
  </si>
  <si>
    <t xml:space="preserve">Pg_Root126928_c0_seq6</t>
  </si>
  <si>
    <t xml:space="preserve">Pg_Root99159_c0_seq1</t>
  </si>
  <si>
    <t xml:space="preserve">Pg_Root126928_c0_seq14</t>
  </si>
  <si>
    <t xml:space="preserve">Pg_Root104787_c2_seq8</t>
  </si>
  <si>
    <t xml:space="preserve">Pg_Root119446_c0_seq4</t>
  </si>
  <si>
    <t xml:space="preserve">Pg_Root179121_c0_seq1</t>
  </si>
  <si>
    <t xml:space="preserve">Pg_Root193639_c0_seq1</t>
  </si>
  <si>
    <t xml:space="preserve">Pg_Root50210_c0_seq1</t>
  </si>
  <si>
    <t xml:space="preserve">Pg_Root126928_c0_seq13</t>
  </si>
  <si>
    <t xml:space="preserve">Pg_Root81096_c1_seq1</t>
  </si>
  <si>
    <t xml:space="preserve">Pg_Root148392_c0_seq1</t>
  </si>
  <si>
    <t xml:space="preserve">Pg_Root115547_c0_seq1</t>
  </si>
  <si>
    <t xml:space="preserve">Pg_Root126928_c0_seq7</t>
  </si>
  <si>
    <t xml:space="preserve">Pg_Root101612_c0_seq3</t>
  </si>
  <si>
    <t xml:space="preserve">Pg_Root102812_c0_seq1</t>
  </si>
  <si>
    <t xml:space="preserve">Pg_Root158829_c0_seq1</t>
  </si>
  <si>
    <t xml:space="preserve">Pg_Root128131_c0_seq1</t>
  </si>
  <si>
    <t xml:space="preserve">Pg_Root115816_c1_seq1</t>
  </si>
  <si>
    <t xml:space="preserve">Pg_Root62007_c0_seq1</t>
  </si>
  <si>
    <t xml:space="preserve">Pg_Root106467_c0_seq2</t>
  </si>
  <si>
    <t xml:space="preserve">Pg_Root4106_c0_seq1</t>
  </si>
  <si>
    <t xml:space="preserve">Pg_Root126804_c1_seq11</t>
  </si>
  <si>
    <t xml:space="preserve">Pg_Root109035_c0_seq11</t>
  </si>
  <si>
    <t xml:space="preserve">Pg_Root110484_c0_seq2</t>
  </si>
  <si>
    <t xml:space="preserve">Pg_Root107980_c0_seq1</t>
  </si>
  <si>
    <t xml:space="preserve">Pg_Root126677_c0_seq2</t>
  </si>
  <si>
    <t xml:space="preserve">Pg_Root67004_c0_seq2</t>
  </si>
  <si>
    <t xml:space="preserve">Pg_Root126819_c0_seq3</t>
  </si>
  <si>
    <t xml:space="preserve">Pg_Root141253_c0_seq1</t>
  </si>
  <si>
    <t xml:space="preserve">Pg_Root107886_c0_seq1</t>
  </si>
  <si>
    <t xml:space="preserve">Pg_Root107706_c1_seq1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9.28"/>
    <col collapsed="false" customWidth="true" hidden="false" outlineLevel="0" max="2" min="2" style="1" width="17.28"/>
    <col collapsed="false" customWidth="true" hidden="false" outlineLevel="0" max="3" min="3" style="1" width="40.28"/>
    <col collapsed="false" customWidth="true" hidden="false" outlineLevel="0" max="4" min="4" style="1" width="45.99"/>
    <col collapsed="false" customWidth="true" hidden="false" outlineLevel="0" max="5" min="5" style="1" width="47.41"/>
    <col collapsed="false" customWidth="true" hidden="false" outlineLevel="0" max="6" min="6" style="1" width="44.56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B2" s="1" t="s">
        <v>1</v>
      </c>
    </row>
    <row r="8" customFormat="false" ht="15" hidden="false" customHeight="false" outlineLevel="0" collapsed="false">
      <c r="C8" s="0"/>
      <c r="D8" s="0"/>
      <c r="E8" s="0"/>
    </row>
    <row r="10" customFormat="false" ht="15" hidden="false" customHeight="false" outlineLevel="0" collapsed="false">
      <c r="A10" s="2" t="s">
        <v>2</v>
      </c>
      <c r="B10" s="2" t="s">
        <v>3</v>
      </c>
      <c r="C10" s="2" t="s">
        <v>4</v>
      </c>
      <c r="D10" s="2" t="s">
        <v>5</v>
      </c>
      <c r="E10" s="2" t="s">
        <v>6</v>
      </c>
      <c r="F10" s="2" t="s">
        <v>7</v>
      </c>
    </row>
    <row r="11" customFormat="false" ht="15" hidden="false" customHeight="false" outlineLevel="0" collapsed="false">
      <c r="A11" s="3" t="s">
        <v>8</v>
      </c>
      <c r="B11" s="3" t="s">
        <v>9</v>
      </c>
      <c r="C11" s="3" t="n">
        <v>146</v>
      </c>
      <c r="D11" s="3" t="n">
        <v>57</v>
      </c>
      <c r="E11" s="3" t="n">
        <v>81</v>
      </c>
      <c r="F11" s="3" t="n">
        <v>102</v>
      </c>
    </row>
    <row r="12" customFormat="false" ht="15" hidden="false" customHeight="false" outlineLevel="0" collapsed="false">
      <c r="A12" s="3" t="s">
        <v>10</v>
      </c>
      <c r="B12" s="3" t="s">
        <v>11</v>
      </c>
      <c r="C12" s="3" t="n">
        <v>4</v>
      </c>
      <c r="D12" s="3" t="n">
        <v>1</v>
      </c>
      <c r="E12" s="3" t="n">
        <v>1</v>
      </c>
      <c r="F12" s="3" t="n">
        <v>12</v>
      </c>
    </row>
    <row r="13" customFormat="false" ht="15" hidden="false" customHeight="false" outlineLevel="0" collapsed="false">
      <c r="A13" s="3" t="s">
        <v>12</v>
      </c>
      <c r="B13" s="3" t="s">
        <v>11</v>
      </c>
      <c r="C13" s="3" t="n">
        <v>9</v>
      </c>
      <c r="D13" s="3" t="n">
        <v>1</v>
      </c>
      <c r="E13" s="3" t="n">
        <v>0</v>
      </c>
      <c r="F13" s="3" t="n">
        <v>31</v>
      </c>
    </row>
    <row r="14" customFormat="false" ht="15" hidden="false" customHeight="false" outlineLevel="0" collapsed="false">
      <c r="A14" s="3" t="s">
        <v>13</v>
      </c>
      <c r="B14" s="3" t="s">
        <v>14</v>
      </c>
      <c r="C14" s="3" t="n">
        <v>79</v>
      </c>
      <c r="D14" s="3" t="n">
        <v>47</v>
      </c>
      <c r="E14" s="3" t="n">
        <v>46</v>
      </c>
      <c r="F14" s="3" t="n">
        <v>46</v>
      </c>
    </row>
    <row r="15" customFormat="false" ht="15" hidden="false" customHeight="false" outlineLevel="0" collapsed="false">
      <c r="A15" s="3" t="s">
        <v>15</v>
      </c>
      <c r="B15" s="3" t="s">
        <v>16</v>
      </c>
      <c r="C15" s="3" t="n">
        <v>113</v>
      </c>
      <c r="D15" s="3" t="n">
        <v>1</v>
      </c>
      <c r="E15" s="3" t="n">
        <v>55</v>
      </c>
      <c r="F15" s="3" t="n">
        <v>88</v>
      </c>
    </row>
    <row r="16" customFormat="false" ht="15" hidden="false" customHeight="false" outlineLevel="0" collapsed="false">
      <c r="A16" s="3" t="s">
        <v>17</v>
      </c>
      <c r="B16" s="3" t="s">
        <v>18</v>
      </c>
      <c r="C16" s="3" t="n">
        <v>157</v>
      </c>
      <c r="D16" s="3" t="n">
        <v>103</v>
      </c>
      <c r="E16" s="3" t="n">
        <v>100</v>
      </c>
      <c r="F16" s="3" t="n">
        <v>105</v>
      </c>
    </row>
    <row r="17" customFormat="false" ht="15" hidden="false" customHeight="false" outlineLevel="0" collapsed="false">
      <c r="A17" s="3" t="s">
        <v>19</v>
      </c>
      <c r="B17" s="3" t="s">
        <v>20</v>
      </c>
      <c r="C17" s="3" t="n">
        <v>29</v>
      </c>
      <c r="D17" s="3" t="n">
        <v>30</v>
      </c>
      <c r="E17" s="3" t="n">
        <v>43</v>
      </c>
      <c r="F17" s="3" t="n">
        <v>35</v>
      </c>
    </row>
    <row r="18" customFormat="false" ht="15" hidden="false" customHeight="false" outlineLevel="0" collapsed="false">
      <c r="A18" s="3" t="s">
        <v>21</v>
      </c>
      <c r="B18" s="3" t="s">
        <v>20</v>
      </c>
      <c r="C18" s="3" t="n">
        <v>57</v>
      </c>
      <c r="D18" s="3" t="n">
        <v>2</v>
      </c>
      <c r="E18" s="3" t="n">
        <v>8</v>
      </c>
      <c r="F18" s="3" t="n">
        <v>55</v>
      </c>
    </row>
    <row r="19" customFormat="false" ht="15" hidden="false" customHeight="false" outlineLevel="0" collapsed="false">
      <c r="A19" s="3" t="s">
        <v>22</v>
      </c>
      <c r="B19" s="3" t="s">
        <v>23</v>
      </c>
      <c r="C19" s="3" t="n">
        <v>77</v>
      </c>
      <c r="D19" s="3" t="n">
        <v>40</v>
      </c>
      <c r="E19" s="3" t="n">
        <v>73</v>
      </c>
      <c r="F19" s="3" t="n">
        <v>67</v>
      </c>
    </row>
    <row r="20" customFormat="false" ht="15" hidden="false" customHeight="false" outlineLevel="0" collapsed="false">
      <c r="A20" s="3" t="s">
        <v>24</v>
      </c>
      <c r="B20" s="3" t="s">
        <v>23</v>
      </c>
      <c r="C20" s="3" t="n">
        <v>0</v>
      </c>
      <c r="D20" s="3" t="n">
        <v>0</v>
      </c>
      <c r="E20" s="3" t="n">
        <v>4</v>
      </c>
      <c r="F20" s="3" t="n">
        <v>25</v>
      </c>
    </row>
    <row r="21" customFormat="false" ht="15" hidden="false" customHeight="false" outlineLevel="0" collapsed="false">
      <c r="A21" s="3" t="s">
        <v>25</v>
      </c>
      <c r="B21" s="3" t="s">
        <v>23</v>
      </c>
      <c r="C21" s="3" t="n">
        <v>135</v>
      </c>
      <c r="D21" s="3" t="n">
        <v>53</v>
      </c>
      <c r="E21" s="3" t="n">
        <v>111</v>
      </c>
      <c r="F21" s="3" t="n">
        <v>98</v>
      </c>
    </row>
    <row r="22" customFormat="false" ht="15" hidden="false" customHeight="false" outlineLevel="0" collapsed="false">
      <c r="A22" s="3" t="s">
        <v>26</v>
      </c>
      <c r="B22" s="3" t="s">
        <v>27</v>
      </c>
      <c r="C22" s="3" t="n">
        <v>12</v>
      </c>
      <c r="D22" s="3" t="n">
        <v>5</v>
      </c>
      <c r="E22" s="3" t="n">
        <v>4</v>
      </c>
      <c r="F22" s="3" t="n">
        <v>5</v>
      </c>
    </row>
    <row r="23" customFormat="false" ht="15" hidden="false" customHeight="false" outlineLevel="0" collapsed="false">
      <c r="A23" s="3" t="s">
        <v>28</v>
      </c>
      <c r="B23" s="3" t="s">
        <v>27</v>
      </c>
      <c r="C23" s="3" t="n">
        <v>14</v>
      </c>
      <c r="D23" s="3" t="n">
        <v>21</v>
      </c>
      <c r="E23" s="3" t="n">
        <v>11</v>
      </c>
      <c r="F23" s="3" t="n">
        <v>18</v>
      </c>
    </row>
    <row r="24" customFormat="false" ht="15" hidden="false" customHeight="false" outlineLevel="0" collapsed="false">
      <c r="A24" s="3" t="s">
        <v>29</v>
      </c>
      <c r="B24" s="3" t="s">
        <v>27</v>
      </c>
      <c r="C24" s="3" t="n">
        <v>1</v>
      </c>
      <c r="D24" s="3" t="n">
        <v>11</v>
      </c>
      <c r="E24" s="3" t="n">
        <v>14</v>
      </c>
      <c r="F24" s="3" t="n">
        <v>2</v>
      </c>
    </row>
    <row r="25" customFormat="false" ht="15" hidden="false" customHeight="false" outlineLevel="0" collapsed="false">
      <c r="A25" s="3" t="s">
        <v>30</v>
      </c>
      <c r="B25" s="3" t="s">
        <v>27</v>
      </c>
      <c r="C25" s="3" t="n">
        <v>106</v>
      </c>
      <c r="D25" s="3" t="n">
        <v>12</v>
      </c>
      <c r="E25" s="3" t="n">
        <v>4</v>
      </c>
      <c r="F25" s="3" t="n">
        <v>17</v>
      </c>
    </row>
    <row r="26" customFormat="false" ht="15" hidden="false" customHeight="false" outlineLevel="0" collapsed="false">
      <c r="A26" s="3" t="s">
        <v>31</v>
      </c>
      <c r="B26" s="3" t="s">
        <v>32</v>
      </c>
      <c r="C26" s="3" t="n">
        <v>353</v>
      </c>
      <c r="D26" s="3" t="n">
        <v>136</v>
      </c>
      <c r="E26" s="3" t="n">
        <v>205</v>
      </c>
      <c r="F26" s="3" t="n">
        <v>220</v>
      </c>
    </row>
    <row r="27" customFormat="false" ht="15" hidden="false" customHeight="false" outlineLevel="0" collapsed="false">
      <c r="A27" s="3" t="s">
        <v>33</v>
      </c>
      <c r="B27" s="3" t="s">
        <v>32</v>
      </c>
      <c r="C27" s="3" t="n">
        <v>165</v>
      </c>
      <c r="D27" s="3" t="n">
        <v>144</v>
      </c>
      <c r="E27" s="3" t="n">
        <v>143</v>
      </c>
      <c r="F27" s="3" t="n">
        <v>125</v>
      </c>
    </row>
    <row r="28" customFormat="false" ht="15" hidden="false" customHeight="false" outlineLevel="0" collapsed="false">
      <c r="A28" s="3" t="s">
        <v>34</v>
      </c>
      <c r="B28" s="3" t="s">
        <v>35</v>
      </c>
      <c r="C28" s="3" t="n">
        <v>235</v>
      </c>
      <c r="D28" s="3" t="n">
        <v>82</v>
      </c>
      <c r="E28" s="3" t="n">
        <v>94</v>
      </c>
      <c r="F28" s="3" t="n">
        <v>126</v>
      </c>
    </row>
    <row r="29" customFormat="false" ht="15" hidden="false" customHeight="false" outlineLevel="0" collapsed="false">
      <c r="A29" s="3" t="s">
        <v>36</v>
      </c>
      <c r="B29" s="3" t="s">
        <v>35</v>
      </c>
      <c r="C29" s="3" t="n">
        <v>76</v>
      </c>
      <c r="D29" s="3" t="n">
        <v>51</v>
      </c>
      <c r="E29" s="3" t="n">
        <v>38</v>
      </c>
      <c r="F29" s="3" t="n">
        <v>39</v>
      </c>
    </row>
    <row r="30" customFormat="false" ht="15" hidden="false" customHeight="false" outlineLevel="0" collapsed="false">
      <c r="A30" s="3" t="s">
        <v>37</v>
      </c>
      <c r="B30" s="3" t="s">
        <v>38</v>
      </c>
      <c r="C30" s="3" t="n">
        <v>25.98</v>
      </c>
      <c r="D30" s="3" t="n">
        <v>10.98</v>
      </c>
      <c r="E30" s="3" t="n">
        <v>24.8</v>
      </c>
      <c r="F30" s="3" t="n">
        <v>7.68</v>
      </c>
    </row>
    <row r="31" customFormat="false" ht="15" hidden="false" customHeight="false" outlineLevel="0" collapsed="false">
      <c r="A31" s="3" t="s">
        <v>39</v>
      </c>
      <c r="B31" s="3" t="s">
        <v>38</v>
      </c>
      <c r="C31" s="3" t="n">
        <v>4</v>
      </c>
      <c r="D31" s="3" t="n">
        <v>0</v>
      </c>
      <c r="E31" s="3" t="n">
        <v>0</v>
      </c>
      <c r="F31" s="3" t="n">
        <v>55</v>
      </c>
    </row>
    <row r="32" customFormat="false" ht="15" hidden="false" customHeight="false" outlineLevel="0" collapsed="false">
      <c r="A32" s="3" t="s">
        <v>40</v>
      </c>
      <c r="B32" s="3" t="s">
        <v>38</v>
      </c>
      <c r="C32" s="3" t="n">
        <v>117</v>
      </c>
      <c r="D32" s="3" t="n">
        <v>0</v>
      </c>
      <c r="E32" s="3" t="n">
        <v>16</v>
      </c>
      <c r="F32" s="3" t="n">
        <v>50</v>
      </c>
    </row>
    <row r="33" customFormat="false" ht="15" hidden="false" customHeight="false" outlineLevel="0" collapsed="false">
      <c r="A33" s="3" t="s">
        <v>41</v>
      </c>
      <c r="B33" s="3" t="s">
        <v>42</v>
      </c>
      <c r="C33" s="3" t="n">
        <v>280</v>
      </c>
      <c r="D33" s="3" t="n">
        <v>38</v>
      </c>
      <c r="E33" s="3" t="n">
        <v>82</v>
      </c>
      <c r="F33" s="3" t="n">
        <v>180</v>
      </c>
    </row>
    <row r="34" customFormat="false" ht="15" hidden="false" customHeight="false" outlineLevel="0" collapsed="false">
      <c r="A34" s="3" t="s">
        <v>43</v>
      </c>
      <c r="B34" s="3" t="s">
        <v>44</v>
      </c>
      <c r="C34" s="3" t="n">
        <v>186</v>
      </c>
      <c r="D34" s="3" t="n">
        <v>73</v>
      </c>
      <c r="E34" s="3" t="n">
        <v>99</v>
      </c>
      <c r="F34" s="3" t="n">
        <v>123</v>
      </c>
    </row>
    <row r="35" customFormat="false" ht="15" hidden="false" customHeight="false" outlineLevel="0" collapsed="false">
      <c r="A35" s="3" t="s">
        <v>45</v>
      </c>
      <c r="B35" s="3" t="s">
        <v>46</v>
      </c>
      <c r="C35" s="3" t="n">
        <v>59</v>
      </c>
      <c r="D35" s="3" t="n">
        <v>44</v>
      </c>
      <c r="E35" s="3" t="n">
        <v>20</v>
      </c>
      <c r="F35" s="3" t="n">
        <v>34</v>
      </c>
    </row>
    <row r="36" customFormat="false" ht="15" hidden="false" customHeight="false" outlineLevel="0" collapsed="false">
      <c r="A36" s="3" t="s">
        <v>47</v>
      </c>
      <c r="B36" s="3" t="s">
        <v>46</v>
      </c>
      <c r="C36" s="3" t="n">
        <v>58</v>
      </c>
      <c r="D36" s="3" t="n">
        <v>8</v>
      </c>
      <c r="E36" s="3" t="n">
        <v>26</v>
      </c>
      <c r="F36" s="3" t="n">
        <v>38</v>
      </c>
    </row>
    <row r="37" customFormat="false" ht="15" hidden="false" customHeight="false" outlineLevel="0" collapsed="false">
      <c r="A37" s="3" t="s">
        <v>48</v>
      </c>
      <c r="B37" s="3" t="s">
        <v>49</v>
      </c>
      <c r="C37" s="3" t="n">
        <v>2</v>
      </c>
      <c r="D37" s="3" t="n">
        <v>0</v>
      </c>
      <c r="E37" s="3" t="n">
        <v>1</v>
      </c>
      <c r="F37" s="3" t="n">
        <v>0</v>
      </c>
    </row>
    <row r="38" customFormat="false" ht="15" hidden="false" customHeight="false" outlineLevel="0" collapsed="false">
      <c r="A38" s="3" t="s">
        <v>50</v>
      </c>
      <c r="B38" s="3" t="s">
        <v>51</v>
      </c>
      <c r="C38" s="3" t="n">
        <v>48</v>
      </c>
      <c r="D38" s="3" t="n">
        <v>22</v>
      </c>
      <c r="E38" s="3" t="n">
        <v>33</v>
      </c>
      <c r="F38" s="3" t="n">
        <v>31</v>
      </c>
    </row>
    <row r="39" customFormat="false" ht="15" hidden="false" customHeight="false" outlineLevel="0" collapsed="false">
      <c r="A39" s="3" t="s">
        <v>52</v>
      </c>
      <c r="B39" s="3" t="s">
        <v>53</v>
      </c>
      <c r="C39" s="3" t="n">
        <v>157</v>
      </c>
      <c r="D39" s="3" t="n">
        <v>76</v>
      </c>
      <c r="E39" s="3" t="n">
        <v>69</v>
      </c>
      <c r="F39" s="3" t="n">
        <v>96</v>
      </c>
    </row>
    <row r="40" customFormat="false" ht="15" hidden="false" customHeight="false" outlineLevel="0" collapsed="false">
      <c r="A40" s="3" t="s">
        <v>54</v>
      </c>
      <c r="B40" s="3" t="s">
        <v>55</v>
      </c>
      <c r="C40" s="3" t="n">
        <v>37</v>
      </c>
      <c r="D40" s="3" t="n">
        <v>58</v>
      </c>
      <c r="E40" s="3" t="n">
        <v>61</v>
      </c>
      <c r="F40" s="3" t="n">
        <v>49</v>
      </c>
    </row>
    <row r="41" customFormat="false" ht="15" hidden="false" customHeight="false" outlineLevel="0" collapsed="false">
      <c r="A41" s="3" t="s">
        <v>56</v>
      </c>
      <c r="B41" s="3" t="s">
        <v>55</v>
      </c>
      <c r="C41" s="3" t="n">
        <v>23</v>
      </c>
      <c r="D41" s="3" t="n">
        <v>35</v>
      </c>
      <c r="E41" s="3" t="n">
        <v>45</v>
      </c>
      <c r="F41" s="3" t="n">
        <v>19</v>
      </c>
    </row>
    <row r="42" customFormat="false" ht="15" hidden="false" customHeight="false" outlineLevel="0" collapsed="false">
      <c r="A42" s="3" t="s">
        <v>57</v>
      </c>
      <c r="B42" s="3" t="s">
        <v>55</v>
      </c>
      <c r="C42" s="3" t="n">
        <v>0</v>
      </c>
      <c r="D42" s="3" t="n">
        <v>18</v>
      </c>
      <c r="E42" s="3" t="n">
        <v>3</v>
      </c>
      <c r="F42" s="3" t="n">
        <v>7</v>
      </c>
    </row>
    <row r="43" customFormat="false" ht="15" hidden="false" customHeight="false" outlineLevel="0" collapsed="false">
      <c r="A43" s="3" t="s">
        <v>58</v>
      </c>
      <c r="B43" s="3" t="s">
        <v>55</v>
      </c>
      <c r="C43" s="3" t="n">
        <v>6</v>
      </c>
      <c r="D43" s="3" t="n">
        <v>0</v>
      </c>
      <c r="E43" s="3" t="n">
        <v>0</v>
      </c>
      <c r="F43" s="3" t="n">
        <v>10</v>
      </c>
    </row>
    <row r="44" customFormat="false" ht="15" hidden="false" customHeight="false" outlineLevel="0" collapsed="false">
      <c r="A44" s="3" t="s">
        <v>59</v>
      </c>
      <c r="B44" s="3" t="s">
        <v>60</v>
      </c>
      <c r="C44" s="3" t="n">
        <v>191</v>
      </c>
      <c r="D44" s="3" t="n">
        <v>12</v>
      </c>
      <c r="E44" s="3" t="n">
        <v>29</v>
      </c>
      <c r="F44" s="3" t="n">
        <v>96</v>
      </c>
    </row>
    <row r="45" customFormat="false" ht="15" hidden="false" customHeight="false" outlineLevel="0" collapsed="false">
      <c r="A45" s="3" t="s">
        <v>61</v>
      </c>
      <c r="B45" s="3" t="s">
        <v>62</v>
      </c>
      <c r="C45" s="3" t="n">
        <v>279</v>
      </c>
      <c r="D45" s="3" t="n">
        <v>252</v>
      </c>
      <c r="E45" s="3" t="n">
        <v>175</v>
      </c>
      <c r="F45" s="3" t="n">
        <v>386</v>
      </c>
    </row>
    <row r="46" customFormat="false" ht="15" hidden="false" customHeight="false" outlineLevel="0" collapsed="false">
      <c r="A46" s="3" t="s">
        <v>63</v>
      </c>
      <c r="B46" s="3" t="s">
        <v>64</v>
      </c>
      <c r="C46" s="3" t="n">
        <v>12</v>
      </c>
      <c r="D46" s="3" t="n">
        <v>12</v>
      </c>
      <c r="E46" s="3" t="n">
        <v>10</v>
      </c>
      <c r="F46" s="3" t="n">
        <v>15</v>
      </c>
    </row>
    <row r="47" customFormat="false" ht="15" hidden="false" customHeight="false" outlineLevel="0" collapsed="false">
      <c r="A47" s="3" t="s">
        <v>65</v>
      </c>
      <c r="B47" s="3" t="s">
        <v>64</v>
      </c>
      <c r="C47" s="3" t="n">
        <v>29</v>
      </c>
      <c r="D47" s="3" t="n">
        <v>12</v>
      </c>
      <c r="E47" s="3" t="n">
        <v>32</v>
      </c>
      <c r="F47" s="3" t="n">
        <v>59</v>
      </c>
    </row>
    <row r="48" customFormat="false" ht="15" hidden="false" customHeight="false" outlineLevel="0" collapsed="false">
      <c r="A48" s="3" t="s">
        <v>66</v>
      </c>
      <c r="B48" s="3" t="s">
        <v>67</v>
      </c>
      <c r="C48" s="3" t="n">
        <v>97</v>
      </c>
      <c r="D48" s="3" t="n">
        <v>45</v>
      </c>
      <c r="E48" s="3" t="n">
        <v>44</v>
      </c>
      <c r="F48" s="3" t="n">
        <v>73</v>
      </c>
    </row>
    <row r="50" customFormat="false" ht="15" hidden="false" customHeight="false" outlineLevel="0" collapsed="false">
      <c r="A50" s="1" t="n">
        <f aca="false">COUNTA(A11:A48)</f>
        <v>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2" activeCellId="0" sqref="B32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9.41"/>
    <col collapsed="false" customWidth="true" hidden="false" outlineLevel="0" max="2" min="2" style="1" width="17.28"/>
    <col collapsed="false" customWidth="true" hidden="false" outlineLevel="0" max="3" min="3" style="1" width="40.28"/>
    <col collapsed="false" customWidth="true" hidden="false" outlineLevel="0" max="4" min="4" style="1" width="45.99"/>
    <col collapsed="false" customWidth="true" hidden="false" outlineLevel="0" max="5" min="5" style="1" width="47.41"/>
    <col collapsed="false" customWidth="true" hidden="false" outlineLevel="0" max="6" min="6" style="1" width="46.7"/>
    <col collapsed="false" customWidth="false" hidden="false" outlineLevel="0" max="257" min="7" style="1" width="8.99"/>
  </cols>
  <sheetData>
    <row r="1" customFormat="false" ht="15" hidden="false" customHeight="false" outlineLevel="0" collapsed="false">
      <c r="A1" s="4" t="s">
        <v>68</v>
      </c>
      <c r="B1" s="4"/>
      <c r="C1" s="4"/>
      <c r="D1" s="4"/>
      <c r="E1" s="4"/>
      <c r="F1" s="4"/>
    </row>
    <row r="2" customFormat="false" ht="15" hidden="false" customHeight="false" outlineLevel="0" collapsed="false">
      <c r="A2" s="4"/>
      <c r="B2" s="4" t="s">
        <v>69</v>
      </c>
      <c r="C2" s="4"/>
      <c r="D2" s="4"/>
      <c r="E2" s="4"/>
      <c r="F2" s="4"/>
    </row>
    <row r="3" customFormat="false" ht="15" hidden="false" customHeight="false" outlineLevel="0" collapsed="false">
      <c r="B3" s="5"/>
    </row>
    <row r="8" customFormat="false" ht="15" hidden="false" customHeight="false" outlineLevel="0" collapsed="false">
      <c r="A8" s="4"/>
      <c r="B8" s="4"/>
      <c r="C8" s="4"/>
      <c r="D8" s="4"/>
      <c r="E8" s="4"/>
      <c r="F8" s="4"/>
    </row>
    <row r="10" customFormat="false" ht="15" hidden="false" customHeight="false" outlineLevel="0" collapsed="false">
      <c r="A10" s="6" t="s">
        <v>2</v>
      </c>
      <c r="B10" s="6" t="s">
        <v>3</v>
      </c>
      <c r="C10" s="6" t="s">
        <v>4</v>
      </c>
      <c r="D10" s="6" t="s">
        <v>5</v>
      </c>
      <c r="E10" s="6" t="s">
        <v>6</v>
      </c>
      <c r="F10" s="6" t="s">
        <v>7</v>
      </c>
    </row>
    <row r="11" customFormat="false" ht="15" hidden="false" customHeight="false" outlineLevel="0" collapsed="false">
      <c r="A11" s="7" t="s">
        <v>70</v>
      </c>
      <c r="B11" s="7" t="s">
        <v>71</v>
      </c>
      <c r="C11" s="7" t="n">
        <v>4.84</v>
      </c>
      <c r="D11" s="7" t="n">
        <v>3.64</v>
      </c>
      <c r="E11" s="7" t="n">
        <v>9.96</v>
      </c>
      <c r="F11" s="7" t="n">
        <v>2.54</v>
      </c>
    </row>
    <row r="12" customFormat="false" ht="15" hidden="false" customHeight="false" outlineLevel="0" collapsed="false">
      <c r="A12" s="7" t="s">
        <v>72</v>
      </c>
      <c r="B12" s="7" t="s">
        <v>71</v>
      </c>
      <c r="C12" s="7" t="n">
        <v>26.41</v>
      </c>
      <c r="D12" s="7" t="n">
        <v>40.93</v>
      </c>
      <c r="E12" s="7" t="n">
        <v>42.69</v>
      </c>
      <c r="F12" s="7" t="n">
        <v>31.19</v>
      </c>
    </row>
    <row r="13" customFormat="false" ht="15" hidden="false" customHeight="false" outlineLevel="0" collapsed="false">
      <c r="A13" s="7" t="s">
        <v>73</v>
      </c>
      <c r="B13" s="7" t="s">
        <v>71</v>
      </c>
      <c r="C13" s="7" t="n">
        <v>0</v>
      </c>
      <c r="D13" s="7" t="n">
        <v>0</v>
      </c>
      <c r="E13" s="7" t="n">
        <v>1.3</v>
      </c>
      <c r="F13" s="7" t="n">
        <v>0</v>
      </c>
    </row>
    <row r="14" customFormat="false" ht="15" hidden="false" customHeight="false" outlineLevel="0" collapsed="false">
      <c r="A14" s="7" t="s">
        <v>74</v>
      </c>
      <c r="B14" s="7" t="s">
        <v>71</v>
      </c>
      <c r="C14" s="7" t="n">
        <v>5.58</v>
      </c>
      <c r="D14" s="7" t="n">
        <v>74.3</v>
      </c>
      <c r="E14" s="7" t="n">
        <v>39.9</v>
      </c>
      <c r="F14" s="7" t="n">
        <v>45.64</v>
      </c>
    </row>
    <row r="15" customFormat="false" ht="15" hidden="false" customHeight="false" outlineLevel="0" collapsed="false">
      <c r="A15" s="7" t="s">
        <v>75</v>
      </c>
      <c r="B15" s="7" t="s">
        <v>71</v>
      </c>
      <c r="C15" s="7" t="n">
        <v>0</v>
      </c>
      <c r="D15" s="7" t="n">
        <v>0</v>
      </c>
      <c r="E15" s="7" t="n">
        <v>0</v>
      </c>
      <c r="F15" s="7" t="n">
        <v>0</v>
      </c>
    </row>
    <row r="16" customFormat="false" ht="15" hidden="false" customHeight="false" outlineLevel="0" collapsed="false">
      <c r="A16" s="7" t="s">
        <v>76</v>
      </c>
      <c r="B16" s="7" t="s">
        <v>71</v>
      </c>
      <c r="C16" s="7" t="n">
        <v>0</v>
      </c>
      <c r="D16" s="7" t="n">
        <v>0</v>
      </c>
      <c r="E16" s="7" t="n">
        <v>0</v>
      </c>
      <c r="F16" s="7" t="n">
        <v>0</v>
      </c>
    </row>
    <row r="17" customFormat="false" ht="15" hidden="false" customHeight="false" outlineLevel="0" collapsed="false">
      <c r="A17" s="7" t="s">
        <v>77</v>
      </c>
      <c r="B17" s="7" t="s">
        <v>71</v>
      </c>
      <c r="C17" s="7" t="n">
        <v>0</v>
      </c>
      <c r="D17" s="7" t="n">
        <v>0</v>
      </c>
      <c r="E17" s="7" t="n">
        <v>0</v>
      </c>
      <c r="F17" s="7" t="n">
        <v>11.28</v>
      </c>
    </row>
    <row r="18" customFormat="false" ht="15" hidden="false" customHeight="false" outlineLevel="0" collapsed="false">
      <c r="A18" s="7" t="s">
        <v>78</v>
      </c>
      <c r="B18" s="7" t="s">
        <v>71</v>
      </c>
      <c r="C18" s="7" t="n">
        <v>5.28</v>
      </c>
      <c r="D18" s="7" t="n">
        <v>0</v>
      </c>
      <c r="E18" s="7" t="n">
        <v>5.86</v>
      </c>
      <c r="F18" s="7" t="n">
        <v>4.55</v>
      </c>
    </row>
    <row r="19" customFormat="false" ht="15" hidden="false" customHeight="false" outlineLevel="0" collapsed="false">
      <c r="A19" s="7" t="s">
        <v>79</v>
      </c>
      <c r="B19" s="7" t="s">
        <v>71</v>
      </c>
      <c r="C19" s="7" t="n">
        <v>33.74</v>
      </c>
      <c r="D19" s="7" t="n">
        <v>22.96</v>
      </c>
      <c r="E19" s="7" t="n">
        <v>9.32</v>
      </c>
      <c r="F19" s="7" t="n">
        <v>38.81</v>
      </c>
    </row>
    <row r="20" customFormat="false" ht="15" hidden="false" customHeight="false" outlineLevel="0" collapsed="false">
      <c r="A20" s="7" t="s">
        <v>80</v>
      </c>
      <c r="B20" s="7" t="s">
        <v>71</v>
      </c>
      <c r="C20" s="7" t="n">
        <v>0</v>
      </c>
      <c r="D20" s="7" t="n">
        <v>0</v>
      </c>
      <c r="E20" s="7" t="n">
        <v>0</v>
      </c>
      <c r="F20" s="7" t="n">
        <v>0</v>
      </c>
    </row>
    <row r="21" customFormat="false" ht="15" hidden="false" customHeight="false" outlineLevel="0" collapsed="false">
      <c r="A21" s="7" t="s">
        <v>81</v>
      </c>
      <c r="B21" s="7" t="s">
        <v>71</v>
      </c>
      <c r="C21" s="7" t="n">
        <v>0</v>
      </c>
      <c r="D21" s="7" t="n">
        <v>0</v>
      </c>
      <c r="E21" s="7" t="n">
        <v>0</v>
      </c>
      <c r="F21" s="7" t="n">
        <v>0</v>
      </c>
    </row>
    <row r="22" customFormat="false" ht="15" hidden="false" customHeight="false" outlineLevel="0" collapsed="false">
      <c r="A22" s="7" t="s">
        <v>82</v>
      </c>
      <c r="B22" s="7" t="s">
        <v>71</v>
      </c>
      <c r="C22" s="7" t="n">
        <v>24.52</v>
      </c>
      <c r="D22" s="7" t="n">
        <v>15.34</v>
      </c>
      <c r="E22" s="7" t="n">
        <v>11.04</v>
      </c>
      <c r="F22" s="7" t="n">
        <v>13.28</v>
      </c>
    </row>
    <row r="23" customFormat="false" ht="15" hidden="false" customHeight="false" outlineLevel="0" collapsed="false">
      <c r="A23" s="7" t="s">
        <v>83</v>
      </c>
      <c r="B23" s="7" t="s">
        <v>71</v>
      </c>
      <c r="C23" s="7" t="n">
        <v>9.5</v>
      </c>
      <c r="D23" s="7" t="n">
        <v>4.83</v>
      </c>
      <c r="E23" s="7" t="n">
        <v>11.18</v>
      </c>
      <c r="F23" s="7" t="n">
        <v>8.08</v>
      </c>
    </row>
    <row r="24" customFormat="false" ht="15" hidden="false" customHeight="false" outlineLevel="0" collapsed="false">
      <c r="A24" s="7" t="s">
        <v>84</v>
      </c>
      <c r="B24" s="7" t="s">
        <v>71</v>
      </c>
      <c r="C24" s="7" t="n">
        <v>28.47</v>
      </c>
      <c r="D24" s="7" t="n">
        <v>19.56</v>
      </c>
      <c r="E24" s="7" t="n">
        <v>15.2</v>
      </c>
      <c r="F24" s="7" t="n">
        <v>39</v>
      </c>
    </row>
    <row r="25" customFormat="false" ht="15" hidden="false" customHeight="false" outlineLevel="0" collapsed="false">
      <c r="A25" s="7" t="s">
        <v>85</v>
      </c>
      <c r="B25" s="7" t="s">
        <v>71</v>
      </c>
      <c r="C25" s="7" t="n">
        <v>6.17</v>
      </c>
      <c r="D25" s="7" t="n">
        <v>3.96</v>
      </c>
      <c r="E25" s="7" t="n">
        <v>0.79</v>
      </c>
      <c r="F25" s="7" t="n">
        <v>18.29</v>
      </c>
    </row>
    <row r="26" customFormat="false" ht="15" hidden="false" customHeight="false" outlineLevel="0" collapsed="false">
      <c r="A26" s="7" t="s">
        <v>86</v>
      </c>
      <c r="B26" s="7" t="s">
        <v>71</v>
      </c>
      <c r="C26" s="7" t="n">
        <v>0.65</v>
      </c>
      <c r="D26" s="7" t="n">
        <v>0</v>
      </c>
      <c r="E26" s="7" t="n">
        <v>4</v>
      </c>
      <c r="F26" s="7" t="n">
        <v>0</v>
      </c>
    </row>
    <row r="27" customFormat="false" ht="15" hidden="false" customHeight="false" outlineLevel="0" collapsed="false">
      <c r="A27" s="7" t="s">
        <v>87</v>
      </c>
      <c r="B27" s="7" t="s">
        <v>71</v>
      </c>
      <c r="C27" s="7" t="n">
        <v>209.94</v>
      </c>
      <c r="D27" s="7" t="n">
        <v>0.9</v>
      </c>
      <c r="E27" s="7" t="n">
        <v>3.08</v>
      </c>
      <c r="F27" s="7" t="n">
        <v>2.78</v>
      </c>
    </row>
    <row r="28" customFormat="false" ht="15" hidden="false" customHeight="false" outlineLevel="0" collapsed="false">
      <c r="A28" s="7" t="s">
        <v>88</v>
      </c>
      <c r="B28" s="7" t="s">
        <v>71</v>
      </c>
      <c r="C28" s="7" t="n">
        <v>188.61</v>
      </c>
      <c r="D28" s="7" t="n">
        <v>64.56</v>
      </c>
      <c r="E28" s="7" t="n">
        <v>273.96</v>
      </c>
      <c r="F28" s="7" t="n">
        <v>145.38</v>
      </c>
    </row>
    <row r="29" customFormat="false" ht="15" hidden="false" customHeight="false" outlineLevel="0" collapsed="false">
      <c r="A29" s="7" t="s">
        <v>89</v>
      </c>
      <c r="B29" s="7" t="s">
        <v>71</v>
      </c>
      <c r="C29" s="7" t="n">
        <v>0</v>
      </c>
      <c r="D29" s="7" t="n">
        <v>0</v>
      </c>
      <c r="E29" s="7" t="n">
        <v>0</v>
      </c>
      <c r="F29" s="7" t="n">
        <v>0</v>
      </c>
    </row>
    <row r="30" customFormat="false" ht="15" hidden="false" customHeight="false" outlineLevel="0" collapsed="false">
      <c r="A30" s="7" t="s">
        <v>90</v>
      </c>
      <c r="B30" s="7" t="s">
        <v>71</v>
      </c>
      <c r="C30" s="7" t="n">
        <v>0</v>
      </c>
      <c r="D30" s="7" t="n">
        <v>0</v>
      </c>
      <c r="E30" s="7" t="n">
        <v>4.83</v>
      </c>
      <c r="F30" s="7" t="n">
        <v>9.71</v>
      </c>
    </row>
    <row r="31" customFormat="false" ht="15" hidden="false" customHeight="false" outlineLevel="0" collapsed="false">
      <c r="A31" s="7" t="s">
        <v>91</v>
      </c>
      <c r="B31" s="7" t="s">
        <v>71</v>
      </c>
      <c r="C31" s="7" t="n">
        <v>0</v>
      </c>
      <c r="D31" s="7" t="n">
        <v>1.65</v>
      </c>
      <c r="E31" s="7" t="n">
        <v>3.9</v>
      </c>
      <c r="F31" s="7" t="n">
        <v>0</v>
      </c>
    </row>
    <row r="32" customFormat="false" ht="15" hidden="false" customHeight="false" outlineLevel="0" collapsed="false">
      <c r="A32" s="7" t="s">
        <v>92</v>
      </c>
      <c r="B32" s="7" t="s">
        <v>71</v>
      </c>
      <c r="C32" s="7" t="n">
        <v>1.43</v>
      </c>
      <c r="D32" s="7" t="n">
        <v>5.84</v>
      </c>
      <c r="E32" s="7" t="n">
        <v>1.39</v>
      </c>
      <c r="F32" s="7" t="n">
        <v>0</v>
      </c>
    </row>
    <row r="33" customFormat="false" ht="15" hidden="false" customHeight="false" outlineLevel="0" collapsed="false">
      <c r="A33" s="7" t="s">
        <v>93</v>
      </c>
      <c r="B33" s="7" t="s">
        <v>71</v>
      </c>
      <c r="C33" s="7" t="n">
        <v>0</v>
      </c>
      <c r="D33" s="7" t="n">
        <v>0</v>
      </c>
      <c r="E33" s="7" t="n">
        <v>0</v>
      </c>
      <c r="F33" s="7" t="n">
        <v>0</v>
      </c>
    </row>
    <row r="34" customFormat="false" ht="15" hidden="false" customHeight="false" outlineLevel="0" collapsed="false">
      <c r="A34" s="7" t="s">
        <v>94</v>
      </c>
      <c r="B34" s="7" t="s">
        <v>71</v>
      </c>
      <c r="C34" s="7" t="n">
        <v>0</v>
      </c>
      <c r="D34" s="7" t="n">
        <v>0</v>
      </c>
      <c r="E34" s="7" t="n">
        <v>0</v>
      </c>
      <c r="F34" s="7" t="n">
        <v>0</v>
      </c>
    </row>
    <row r="35" customFormat="false" ht="15" hidden="false" customHeight="false" outlineLevel="0" collapsed="false">
      <c r="A35" s="7" t="s">
        <v>95</v>
      </c>
      <c r="B35" s="7" t="s">
        <v>71</v>
      </c>
      <c r="C35" s="7" t="n">
        <v>4.61</v>
      </c>
      <c r="D35" s="7" t="n">
        <v>15.54</v>
      </c>
      <c r="E35" s="7" t="n">
        <v>11.42</v>
      </c>
      <c r="F35" s="7" t="n">
        <v>0.91</v>
      </c>
    </row>
    <row r="36" customFormat="false" ht="15" hidden="false" customHeight="false" outlineLevel="0" collapsed="false">
      <c r="A36" s="7" t="s">
        <v>96</v>
      </c>
      <c r="B36" s="7" t="s">
        <v>71</v>
      </c>
      <c r="C36" s="7" t="n">
        <v>0</v>
      </c>
      <c r="D36" s="7" t="n">
        <v>0</v>
      </c>
      <c r="E36" s="7" t="n">
        <v>0</v>
      </c>
      <c r="F36" s="7" t="n">
        <v>7.79</v>
      </c>
    </row>
    <row r="37" customFormat="false" ht="15" hidden="false" customHeight="false" outlineLevel="0" collapsed="false">
      <c r="A37" s="7" t="s">
        <v>97</v>
      </c>
      <c r="B37" s="7" t="s">
        <v>71</v>
      </c>
      <c r="C37" s="7" t="n">
        <v>0</v>
      </c>
      <c r="D37" s="7" t="n">
        <v>0</v>
      </c>
      <c r="E37" s="7" t="n">
        <v>0</v>
      </c>
      <c r="F37" s="7" t="n">
        <v>0</v>
      </c>
    </row>
    <row r="38" customFormat="false" ht="15" hidden="false" customHeight="false" outlineLevel="0" collapsed="false">
      <c r="A38" s="7" t="s">
        <v>98</v>
      </c>
      <c r="B38" s="7" t="s">
        <v>71</v>
      </c>
      <c r="C38" s="7" t="n">
        <v>0</v>
      </c>
      <c r="D38" s="7" t="n">
        <v>0</v>
      </c>
      <c r="E38" s="7" t="n">
        <v>0</v>
      </c>
      <c r="F38" s="7" t="n">
        <v>0</v>
      </c>
    </row>
    <row r="39" customFormat="false" ht="15" hidden="false" customHeight="false" outlineLevel="0" collapsed="false">
      <c r="A39" s="7" t="s">
        <v>99</v>
      </c>
      <c r="B39" s="7" t="s">
        <v>71</v>
      </c>
      <c r="C39" s="7" t="n">
        <v>21.32</v>
      </c>
      <c r="D39" s="7" t="n">
        <v>72.08</v>
      </c>
      <c r="E39" s="7" t="n">
        <v>41.33</v>
      </c>
      <c r="F39" s="7" t="n">
        <v>42.25</v>
      </c>
    </row>
    <row r="40" customFormat="false" ht="15" hidden="false" customHeight="false" outlineLevel="0" collapsed="false">
      <c r="A40" s="7" t="s">
        <v>100</v>
      </c>
      <c r="B40" s="7" t="s">
        <v>71</v>
      </c>
      <c r="C40" s="7" t="n">
        <v>0</v>
      </c>
      <c r="D40" s="7" t="n">
        <v>0</v>
      </c>
      <c r="E40" s="7" t="n">
        <v>2.53</v>
      </c>
      <c r="F40" s="7" t="n">
        <v>0</v>
      </c>
    </row>
    <row r="41" customFormat="false" ht="15" hidden="false" customHeight="false" outlineLevel="0" collapsed="false">
      <c r="A41" s="7" t="s">
        <v>101</v>
      </c>
      <c r="B41" s="7" t="s">
        <v>71</v>
      </c>
      <c r="C41" s="7" t="n">
        <v>8.45</v>
      </c>
      <c r="D41" s="7" t="n">
        <v>11.42</v>
      </c>
      <c r="E41" s="7" t="n">
        <v>4.11</v>
      </c>
      <c r="F41" s="7" t="n">
        <v>16.32</v>
      </c>
    </row>
    <row r="42" customFormat="false" ht="15" hidden="false" customHeight="false" outlineLevel="0" collapsed="false">
      <c r="A42" s="7" t="s">
        <v>102</v>
      </c>
      <c r="B42" s="7" t="s">
        <v>71</v>
      </c>
      <c r="C42" s="7" t="n">
        <v>0</v>
      </c>
      <c r="D42" s="7" t="n">
        <v>0</v>
      </c>
      <c r="E42" s="7" t="n">
        <v>0</v>
      </c>
      <c r="F42" s="7" t="n">
        <v>0</v>
      </c>
    </row>
    <row r="43" customFormat="false" ht="15" hidden="false" customHeight="false" outlineLevel="0" collapsed="false">
      <c r="A43" s="7" t="s">
        <v>103</v>
      </c>
      <c r="B43" s="7" t="s">
        <v>71</v>
      </c>
      <c r="C43" s="7" t="n">
        <v>2.6</v>
      </c>
      <c r="D43" s="7" t="n">
        <v>20.2</v>
      </c>
      <c r="E43" s="7" t="n">
        <v>22.98</v>
      </c>
      <c r="F43" s="7" t="n">
        <v>12.91</v>
      </c>
    </row>
    <row r="44" customFormat="false" ht="15" hidden="false" customHeight="false" outlineLevel="0" collapsed="false">
      <c r="A44" s="7" t="s">
        <v>104</v>
      </c>
      <c r="B44" s="7" t="s">
        <v>71</v>
      </c>
      <c r="C44" s="7" t="n">
        <v>12.37</v>
      </c>
      <c r="D44" s="7" t="n">
        <v>1.85</v>
      </c>
      <c r="E44" s="7" t="n">
        <v>11.74</v>
      </c>
      <c r="F44" s="7" t="n">
        <v>12.52</v>
      </c>
    </row>
    <row r="45" customFormat="false" ht="15" hidden="false" customHeight="false" outlineLevel="0" collapsed="false">
      <c r="A45" s="7" t="s">
        <v>105</v>
      </c>
      <c r="B45" s="7" t="s">
        <v>71</v>
      </c>
      <c r="C45" s="7" t="n">
        <v>21.29</v>
      </c>
      <c r="D45" s="7" t="n">
        <v>25.84</v>
      </c>
      <c r="E45" s="7" t="n">
        <v>19.6</v>
      </c>
      <c r="F45" s="7" t="n">
        <v>17.18</v>
      </c>
    </row>
    <row r="46" customFormat="false" ht="15" hidden="false" customHeight="false" outlineLevel="0" collapsed="false">
      <c r="A46" s="7" t="s">
        <v>106</v>
      </c>
      <c r="B46" s="7" t="s">
        <v>71</v>
      </c>
      <c r="C46" s="7" t="n">
        <v>0</v>
      </c>
      <c r="D46" s="7" t="n">
        <v>0</v>
      </c>
      <c r="E46" s="7" t="n">
        <v>0</v>
      </c>
      <c r="F46" s="7" t="n">
        <v>0</v>
      </c>
    </row>
    <row r="47" customFormat="false" ht="15" hidden="false" customHeight="false" outlineLevel="0" collapsed="false">
      <c r="A47" s="7" t="s">
        <v>107</v>
      </c>
      <c r="B47" s="7" t="s">
        <v>71</v>
      </c>
      <c r="C47" s="7" t="n">
        <v>11.95</v>
      </c>
      <c r="D47" s="7" t="n">
        <v>5.66</v>
      </c>
      <c r="E47" s="7" t="n">
        <v>20.79</v>
      </c>
      <c r="F47" s="7" t="n">
        <v>7.93</v>
      </c>
    </row>
    <row r="48" customFormat="false" ht="15" hidden="false" customHeight="false" outlineLevel="0" collapsed="false">
      <c r="A48" s="7" t="s">
        <v>108</v>
      </c>
      <c r="B48" s="7" t="s">
        <v>71</v>
      </c>
      <c r="C48" s="7" t="n">
        <v>0</v>
      </c>
      <c r="D48" s="7" t="n">
        <v>0</v>
      </c>
      <c r="E48" s="7" t="n">
        <v>0</v>
      </c>
      <c r="F48" s="7" t="n">
        <v>0</v>
      </c>
    </row>
    <row r="49" customFormat="false" ht="15" hidden="false" customHeight="false" outlineLevel="0" collapsed="false">
      <c r="A49" s="3" t="s">
        <v>109</v>
      </c>
      <c r="B49" s="7" t="s">
        <v>71</v>
      </c>
      <c r="C49" s="3" t="n">
        <v>0</v>
      </c>
      <c r="D49" s="3" t="n">
        <v>0</v>
      </c>
      <c r="E49" s="3" t="n">
        <v>0</v>
      </c>
      <c r="F49" s="3" t="n">
        <v>0</v>
      </c>
    </row>
    <row r="50" customFormat="false" ht="15" hidden="false" customHeight="false" outlineLevel="0" collapsed="false">
      <c r="A50" s="7" t="s">
        <v>110</v>
      </c>
      <c r="B50" s="7" t="s">
        <v>71</v>
      </c>
      <c r="C50" s="3" t="n">
        <v>0</v>
      </c>
      <c r="D50" s="3" t="n">
        <v>0</v>
      </c>
      <c r="E50" s="3" t="n">
        <v>1.37</v>
      </c>
      <c r="F50" s="3" t="n">
        <v>0</v>
      </c>
    </row>
    <row r="51" customFormat="false" ht="15" hidden="false" customHeight="false" outlineLevel="0" collapsed="false">
      <c r="A51" s="3" t="s">
        <v>111</v>
      </c>
      <c r="B51" s="7" t="s">
        <v>71</v>
      </c>
      <c r="C51" s="3" t="n">
        <v>6.36</v>
      </c>
      <c r="D51" s="3" t="n">
        <v>1.24</v>
      </c>
      <c r="E51" s="3" t="n">
        <v>2.38</v>
      </c>
      <c r="F51" s="3" t="n">
        <v>12.95</v>
      </c>
    </row>
    <row r="52" customFormat="false" ht="15" hidden="false" customHeight="false" outlineLevel="0" collapsed="false">
      <c r="A52" s="3" t="s">
        <v>112</v>
      </c>
      <c r="B52" s="7" t="s">
        <v>71</v>
      </c>
      <c r="C52" s="3" t="n">
        <v>1.65</v>
      </c>
      <c r="D52" s="3" t="n">
        <v>0</v>
      </c>
      <c r="E52" s="3" t="n">
        <v>0</v>
      </c>
      <c r="F52" s="3" t="n">
        <v>0</v>
      </c>
    </row>
    <row r="53" customFormat="false" ht="15" hidden="false" customHeight="false" outlineLevel="0" collapsed="false">
      <c r="A53" s="3" t="s">
        <v>113</v>
      </c>
      <c r="B53" s="7" t="s">
        <v>71</v>
      </c>
      <c r="C53" s="3" t="n">
        <v>18.61</v>
      </c>
      <c r="D53" s="3" t="n">
        <v>18.13</v>
      </c>
      <c r="E53" s="3" t="n">
        <v>5.29</v>
      </c>
      <c r="F53" s="3" t="n">
        <v>5.58</v>
      </c>
    </row>
    <row r="54" customFormat="false" ht="15" hidden="false" customHeight="false" outlineLevel="0" collapsed="false">
      <c r="A54" s="3" t="s">
        <v>114</v>
      </c>
      <c r="B54" s="7" t="s">
        <v>71</v>
      </c>
      <c r="C54" s="3" t="n">
        <v>11.17</v>
      </c>
      <c r="D54" s="3" t="n">
        <v>0</v>
      </c>
      <c r="E54" s="3" t="n">
        <v>8.42</v>
      </c>
      <c r="F54" s="3" t="n">
        <v>1.82</v>
      </c>
    </row>
    <row r="55" customFormat="false" ht="15" hidden="false" customHeight="false" outlineLevel="0" collapsed="false">
      <c r="A55" s="3" t="s">
        <v>115</v>
      </c>
      <c r="B55" s="7" t="s">
        <v>71</v>
      </c>
      <c r="C55" s="3" t="n">
        <v>0</v>
      </c>
      <c r="D55" s="3" t="n">
        <v>0</v>
      </c>
      <c r="E55" s="3" t="n">
        <v>0</v>
      </c>
      <c r="F55" s="3" t="n">
        <v>0</v>
      </c>
    </row>
    <row r="56" customFormat="false" ht="15" hidden="false" customHeight="false" outlineLevel="0" collapsed="false">
      <c r="A56" s="3" t="s">
        <v>116</v>
      </c>
      <c r="B56" s="7" t="s">
        <v>71</v>
      </c>
      <c r="C56" s="3" t="n">
        <v>0</v>
      </c>
      <c r="D56" s="3" t="n">
        <v>0</v>
      </c>
      <c r="E56" s="3" t="n">
        <v>0</v>
      </c>
      <c r="F56" s="3" t="n">
        <v>0</v>
      </c>
    </row>
    <row r="57" customFormat="false" ht="15" hidden="false" customHeight="false" outlineLevel="0" collapsed="false">
      <c r="A57" s="3" t="s">
        <v>117</v>
      </c>
      <c r="B57" s="7" t="s">
        <v>71</v>
      </c>
      <c r="C57" s="3" t="n">
        <v>56.17</v>
      </c>
      <c r="D57" s="3" t="n">
        <v>92.28</v>
      </c>
      <c r="E57" s="3" t="n">
        <v>97.78</v>
      </c>
      <c r="F57" s="3" t="n">
        <v>81.04</v>
      </c>
    </row>
    <row r="58" customFormat="false" ht="15" hidden="false" customHeight="false" outlineLevel="0" collapsed="false">
      <c r="A58" s="3" t="s">
        <v>118</v>
      </c>
      <c r="B58" s="7" t="s">
        <v>71</v>
      </c>
      <c r="C58" s="3" t="n">
        <v>0</v>
      </c>
      <c r="D58" s="3" t="n">
        <v>12.76</v>
      </c>
      <c r="E58" s="3" t="n">
        <v>9.65</v>
      </c>
      <c r="F58" s="3" t="n">
        <v>27.06</v>
      </c>
    </row>
    <row r="59" customFormat="false" ht="15" hidden="false" customHeight="false" outlineLevel="0" collapsed="false">
      <c r="A59" s="3" t="s">
        <v>119</v>
      </c>
      <c r="B59" s="7" t="s">
        <v>71</v>
      </c>
      <c r="C59" s="3" t="n">
        <v>25.11</v>
      </c>
      <c r="D59" s="3" t="n">
        <v>29.23</v>
      </c>
      <c r="E59" s="3" t="n">
        <v>64.95</v>
      </c>
      <c r="F59" s="3" t="n">
        <v>50.19</v>
      </c>
    </row>
    <row r="60" customFormat="false" ht="15" hidden="false" customHeight="false" outlineLevel="0" collapsed="false">
      <c r="A60" s="3" t="s">
        <v>120</v>
      </c>
      <c r="B60" s="7" t="s">
        <v>71</v>
      </c>
      <c r="C60" s="3" t="n">
        <v>14.18</v>
      </c>
      <c r="D60" s="3" t="n">
        <v>242.96</v>
      </c>
      <c r="E60" s="3" t="n">
        <v>148.74</v>
      </c>
      <c r="F60" s="3" t="n">
        <v>119.22</v>
      </c>
    </row>
    <row r="61" customFormat="false" ht="15" hidden="false" customHeight="false" outlineLevel="0" collapsed="false">
      <c r="A61" s="3" t="s">
        <v>121</v>
      </c>
      <c r="B61" s="7" t="s">
        <v>71</v>
      </c>
      <c r="C61" s="3" t="n">
        <v>3.59</v>
      </c>
      <c r="D61" s="3" t="n">
        <v>0</v>
      </c>
      <c r="E61" s="3" t="n">
        <v>5.2</v>
      </c>
      <c r="F61" s="3" t="n">
        <v>0</v>
      </c>
    </row>
    <row r="62" customFormat="false" ht="15" hidden="false" customHeight="false" outlineLevel="0" collapsed="false">
      <c r="A62" s="3" t="s">
        <v>122</v>
      </c>
      <c r="B62" s="7" t="s">
        <v>71</v>
      </c>
      <c r="C62" s="3" t="n">
        <v>7.51</v>
      </c>
      <c r="D62" s="3" t="n">
        <v>0</v>
      </c>
      <c r="E62" s="3" t="n">
        <v>0</v>
      </c>
      <c r="F62" s="3" t="n">
        <v>9.62</v>
      </c>
    </row>
    <row r="63" customFormat="false" ht="15" hidden="false" customHeight="false" outlineLevel="0" collapsed="false">
      <c r="A63" s="3" t="s">
        <v>123</v>
      </c>
      <c r="B63" s="7" t="s">
        <v>71</v>
      </c>
      <c r="C63" s="3" t="n">
        <v>11.38</v>
      </c>
      <c r="D63" s="3" t="n">
        <v>1.83</v>
      </c>
      <c r="E63" s="3" t="n">
        <v>0</v>
      </c>
      <c r="F63" s="3" t="n">
        <v>2.85</v>
      </c>
    </row>
    <row r="64" customFormat="false" ht="15" hidden="false" customHeight="false" outlineLevel="0" collapsed="false">
      <c r="A64" s="3" t="s">
        <v>124</v>
      </c>
      <c r="B64" s="7" t="s">
        <v>71</v>
      </c>
      <c r="C64" s="3" t="n">
        <v>1.39</v>
      </c>
      <c r="D64" s="3" t="n">
        <v>2.63</v>
      </c>
      <c r="E64" s="3" t="n">
        <v>0.89</v>
      </c>
      <c r="F64" s="3" t="n">
        <v>0</v>
      </c>
    </row>
    <row r="65" customFormat="false" ht="15" hidden="false" customHeight="false" outlineLevel="0" collapsed="false">
      <c r="A65" s="3" t="s">
        <v>125</v>
      </c>
      <c r="B65" s="7" t="s">
        <v>71</v>
      </c>
      <c r="C65" s="3" t="n">
        <v>0</v>
      </c>
      <c r="D65" s="3" t="n">
        <v>0</v>
      </c>
      <c r="E65" s="3" t="n">
        <v>0</v>
      </c>
      <c r="F65" s="3" t="n">
        <v>0</v>
      </c>
    </row>
    <row r="66" customFormat="false" ht="15" hidden="false" customHeight="false" outlineLevel="0" collapsed="false">
      <c r="A66" s="3" t="s">
        <v>126</v>
      </c>
      <c r="B66" s="7" t="s">
        <v>71</v>
      </c>
      <c r="C66" s="3" t="n">
        <v>15.43</v>
      </c>
      <c r="D66" s="3" t="n">
        <v>29.6</v>
      </c>
      <c r="E66" s="3" t="n">
        <v>12.05</v>
      </c>
      <c r="F66" s="3" t="n">
        <v>45.21</v>
      </c>
    </row>
    <row r="67" customFormat="false" ht="15" hidden="false" customHeight="false" outlineLevel="0" collapsed="false">
      <c r="A67" s="3" t="s">
        <v>127</v>
      </c>
      <c r="B67" s="7" t="s">
        <v>71</v>
      </c>
      <c r="C67" s="3" t="n">
        <v>0</v>
      </c>
      <c r="D67" s="3" t="n">
        <v>2.29</v>
      </c>
      <c r="E67" s="3" t="n">
        <v>2.31</v>
      </c>
      <c r="F67" s="3" t="n">
        <v>0</v>
      </c>
    </row>
    <row r="68" customFormat="false" ht="15" hidden="false" customHeight="false" outlineLevel="0" collapsed="false">
      <c r="A68" s="3" t="s">
        <v>128</v>
      </c>
      <c r="B68" s="7" t="s">
        <v>71</v>
      </c>
      <c r="C68" s="3" t="n">
        <v>0</v>
      </c>
      <c r="D68" s="3" t="n">
        <v>0</v>
      </c>
      <c r="E68" s="3" t="n">
        <v>0</v>
      </c>
      <c r="F68" s="3" t="n">
        <v>0</v>
      </c>
    </row>
    <row r="69" customFormat="false" ht="15" hidden="false" customHeight="false" outlineLevel="0" collapsed="false">
      <c r="A69" s="3" t="s">
        <v>129</v>
      </c>
      <c r="B69" s="7" t="s">
        <v>71</v>
      </c>
      <c r="C69" s="3" t="n">
        <v>18.82</v>
      </c>
      <c r="D69" s="3" t="n">
        <v>4.34</v>
      </c>
      <c r="E69" s="3" t="n">
        <v>2.19</v>
      </c>
      <c r="F69" s="3" t="n">
        <v>27.46</v>
      </c>
    </row>
    <row r="70" customFormat="false" ht="15" hidden="false" customHeight="false" outlineLevel="0" collapsed="false">
      <c r="A70" s="3" t="s">
        <v>130</v>
      </c>
      <c r="B70" s="7" t="s">
        <v>71</v>
      </c>
      <c r="C70" s="3" t="n">
        <v>18.18</v>
      </c>
      <c r="D70" s="3" t="n">
        <v>54.45</v>
      </c>
      <c r="E70" s="3" t="n">
        <v>13.39</v>
      </c>
      <c r="F70" s="3" t="n">
        <v>24.91</v>
      </c>
    </row>
    <row r="71" customFormat="false" ht="15" hidden="false" customHeight="false" outlineLevel="0" collapsed="false">
      <c r="A71" s="3" t="s">
        <v>131</v>
      </c>
      <c r="B71" s="7" t="s">
        <v>71</v>
      </c>
      <c r="C71" s="3" t="n">
        <v>0</v>
      </c>
      <c r="D71" s="3" t="n">
        <v>0</v>
      </c>
      <c r="E71" s="3" t="n">
        <v>0</v>
      </c>
      <c r="F71" s="3" t="n">
        <v>0</v>
      </c>
    </row>
    <row r="72" customFormat="false" ht="15" hidden="false" customHeight="false" outlineLevel="0" collapsed="false">
      <c r="A72" s="3" t="s">
        <v>132</v>
      </c>
      <c r="B72" s="7" t="s">
        <v>71</v>
      </c>
      <c r="C72" s="3" t="n">
        <v>14.66</v>
      </c>
      <c r="D72" s="3" t="n">
        <v>17.77</v>
      </c>
      <c r="E72" s="3" t="n">
        <v>15.55</v>
      </c>
      <c r="F72" s="3" t="n">
        <v>16.18</v>
      </c>
    </row>
    <row r="73" customFormat="false" ht="15" hidden="false" customHeight="false" outlineLevel="0" collapsed="false">
      <c r="A73" s="3" t="s">
        <v>133</v>
      </c>
      <c r="B73" s="7" t="s">
        <v>71</v>
      </c>
      <c r="C73" s="3" t="n">
        <v>5.84</v>
      </c>
      <c r="D73" s="3" t="n">
        <v>6.79</v>
      </c>
      <c r="E73" s="3" t="n">
        <v>5.83</v>
      </c>
      <c r="F73" s="3" t="n">
        <v>3.73</v>
      </c>
    </row>
    <row r="74" customFormat="false" ht="15" hidden="false" customHeight="false" outlineLevel="0" collapsed="false">
      <c r="A74" s="3" t="s">
        <v>134</v>
      </c>
      <c r="B74" s="7" t="s">
        <v>71</v>
      </c>
      <c r="C74" s="3" t="n">
        <v>0</v>
      </c>
      <c r="D74" s="3" t="n">
        <v>0</v>
      </c>
      <c r="E74" s="3" t="n">
        <v>0</v>
      </c>
      <c r="F74" s="3" t="n">
        <v>0</v>
      </c>
    </row>
    <row r="75" customFormat="false" ht="15" hidden="false" customHeight="false" outlineLevel="0" collapsed="false">
      <c r="A75" s="3" t="s">
        <v>135</v>
      </c>
      <c r="B75" s="7" t="s">
        <v>71</v>
      </c>
      <c r="C75" s="3" t="n">
        <v>60.08</v>
      </c>
      <c r="D75" s="3" t="n">
        <v>27.43</v>
      </c>
      <c r="E75" s="3" t="n">
        <v>37.94</v>
      </c>
      <c r="F75" s="3" t="n">
        <v>38.39</v>
      </c>
    </row>
    <row r="76" customFormat="false" ht="15" hidden="false" customHeight="false" outlineLevel="0" collapsed="false">
      <c r="A76" s="3" t="s">
        <v>136</v>
      </c>
      <c r="B76" s="7" t="s">
        <v>71</v>
      </c>
      <c r="C76" s="3" t="n">
        <v>5.33</v>
      </c>
      <c r="D76" s="3" t="n">
        <v>0</v>
      </c>
      <c r="E76" s="3" t="n">
        <v>0</v>
      </c>
      <c r="F76" s="3" t="n">
        <v>0</v>
      </c>
    </row>
    <row r="77" customFormat="false" ht="15" hidden="false" customHeight="false" outlineLevel="0" collapsed="false">
      <c r="A77" s="3" t="s">
        <v>137</v>
      </c>
      <c r="B77" s="7" t="s">
        <v>71</v>
      </c>
      <c r="C77" s="3" t="n">
        <v>5.91</v>
      </c>
      <c r="D77" s="3" t="n">
        <v>0</v>
      </c>
      <c r="E77" s="3" t="n">
        <v>0</v>
      </c>
      <c r="F77" s="3" t="n">
        <v>3.15</v>
      </c>
    </row>
    <row r="78" customFormat="false" ht="15" hidden="false" customHeight="false" outlineLevel="0" collapsed="false">
      <c r="A78" s="3" t="s">
        <v>138</v>
      </c>
      <c r="B78" s="7" t="s">
        <v>71</v>
      </c>
      <c r="C78" s="3" t="n">
        <v>0</v>
      </c>
      <c r="D78" s="3" t="n">
        <v>0</v>
      </c>
      <c r="E78" s="3" t="n">
        <v>0</v>
      </c>
      <c r="F78" s="3" t="n">
        <v>8.25</v>
      </c>
    </row>
    <row r="79" customFormat="false" ht="15" hidden="false" customHeight="false" outlineLevel="0" collapsed="false">
      <c r="A79" s="3" t="s">
        <v>139</v>
      </c>
      <c r="B79" s="7" t="s">
        <v>71</v>
      </c>
      <c r="C79" s="3" t="n">
        <v>3.97</v>
      </c>
      <c r="D79" s="3" t="n">
        <v>0</v>
      </c>
      <c r="E79" s="3" t="n">
        <v>0</v>
      </c>
      <c r="F79" s="3" t="n">
        <v>1.14</v>
      </c>
    </row>
    <row r="80" customFormat="false" ht="15" hidden="false" customHeight="false" outlineLevel="0" collapsed="false">
      <c r="A80" s="3" t="s">
        <v>140</v>
      </c>
      <c r="B80" s="7" t="s">
        <v>71</v>
      </c>
      <c r="C80" s="3" t="n">
        <v>0</v>
      </c>
      <c r="D80" s="3" t="n">
        <v>0</v>
      </c>
      <c r="E80" s="3" t="n">
        <v>0</v>
      </c>
      <c r="F80" s="3" t="n">
        <v>0</v>
      </c>
    </row>
    <row r="81" customFormat="false" ht="15" hidden="false" customHeight="false" outlineLevel="0" collapsed="false">
      <c r="A81" s="3" t="s">
        <v>141</v>
      </c>
      <c r="B81" s="7" t="s">
        <v>71</v>
      </c>
      <c r="C81" s="3" t="n">
        <v>0</v>
      </c>
      <c r="D81" s="3" t="n">
        <v>4.82</v>
      </c>
      <c r="E81" s="3" t="n">
        <v>1.41</v>
      </c>
      <c r="F81" s="3" t="n">
        <v>7.44</v>
      </c>
    </row>
    <row r="82" customFormat="false" ht="15" hidden="false" customHeight="false" outlineLevel="0" collapsed="false">
      <c r="A82" s="3" t="s">
        <v>142</v>
      </c>
      <c r="B82" s="7" t="s">
        <v>71</v>
      </c>
      <c r="C82" s="3" t="n">
        <v>0</v>
      </c>
      <c r="D82" s="3" t="n">
        <v>0</v>
      </c>
      <c r="E82" s="3" t="n">
        <v>0</v>
      </c>
      <c r="F82" s="3" t="n">
        <v>3.87</v>
      </c>
    </row>
    <row r="83" customFormat="false" ht="15" hidden="false" customHeight="false" outlineLevel="0" collapsed="false">
      <c r="A83" s="3" t="s">
        <v>143</v>
      </c>
      <c r="B83" s="7" t="s">
        <v>71</v>
      </c>
      <c r="C83" s="3" t="n">
        <v>0</v>
      </c>
      <c r="D83" s="3" t="n">
        <v>0</v>
      </c>
      <c r="E83" s="3" t="n">
        <v>0</v>
      </c>
      <c r="F83" s="3" t="n">
        <v>0</v>
      </c>
    </row>
    <row r="84" customFormat="false" ht="15" hidden="false" customHeight="false" outlineLevel="0" collapsed="false">
      <c r="A84" s="3" t="s">
        <v>144</v>
      </c>
      <c r="B84" s="7" t="s">
        <v>71</v>
      </c>
      <c r="C84" s="3" t="n">
        <v>19.73</v>
      </c>
      <c r="D84" s="3" t="n">
        <v>14.93</v>
      </c>
      <c r="E84" s="3" t="n">
        <v>32.44</v>
      </c>
      <c r="F84" s="3" t="n">
        <v>28.15</v>
      </c>
    </row>
    <row r="85" customFormat="false" ht="15" hidden="false" customHeight="false" outlineLevel="0" collapsed="false">
      <c r="A85" s="3" t="s">
        <v>145</v>
      </c>
      <c r="B85" s="7" t="s">
        <v>71</v>
      </c>
      <c r="C85" s="3" t="n">
        <v>0</v>
      </c>
      <c r="D85" s="3" t="n">
        <v>2.02</v>
      </c>
      <c r="E85" s="3" t="n">
        <v>0</v>
      </c>
      <c r="F85" s="3" t="n">
        <v>0</v>
      </c>
    </row>
    <row r="86" customFormat="false" ht="15" hidden="false" customHeight="false" outlineLevel="0" collapsed="false">
      <c r="A86" s="3" t="s">
        <v>146</v>
      </c>
      <c r="B86" s="7" t="s">
        <v>71</v>
      </c>
      <c r="C86" s="3" t="n">
        <v>53.59</v>
      </c>
      <c r="D86" s="3" t="n">
        <v>123.74</v>
      </c>
      <c r="E86" s="3" t="n">
        <v>62.02</v>
      </c>
      <c r="F86" s="3" t="n">
        <v>52.82</v>
      </c>
    </row>
    <row r="87" customFormat="false" ht="15" hidden="false" customHeight="false" outlineLevel="0" collapsed="false">
      <c r="A87" s="3" t="s">
        <v>147</v>
      </c>
      <c r="B87" s="7" t="s">
        <v>71</v>
      </c>
      <c r="C87" s="3" t="n">
        <v>19.45</v>
      </c>
      <c r="D87" s="3" t="n">
        <v>0</v>
      </c>
      <c r="E87" s="3" t="n">
        <v>4.06</v>
      </c>
      <c r="F87" s="3" t="n">
        <v>0</v>
      </c>
    </row>
    <row r="88" customFormat="false" ht="15" hidden="false" customHeight="false" outlineLevel="0" collapsed="false">
      <c r="A88" s="3" t="s">
        <v>148</v>
      </c>
      <c r="B88" s="7" t="s">
        <v>71</v>
      </c>
      <c r="C88" s="3" t="n">
        <v>0</v>
      </c>
      <c r="D88" s="3" t="n">
        <v>0</v>
      </c>
      <c r="E88" s="3" t="n">
        <v>0</v>
      </c>
      <c r="F88" s="3" t="n">
        <v>0</v>
      </c>
    </row>
    <row r="89" customFormat="false" ht="15" hidden="false" customHeight="false" outlineLevel="0" collapsed="false">
      <c r="A89" s="3" t="s">
        <v>149</v>
      </c>
      <c r="B89" s="7" t="s">
        <v>71</v>
      </c>
      <c r="C89" s="3" t="n">
        <v>0</v>
      </c>
      <c r="D89" s="3" t="n">
        <v>0</v>
      </c>
      <c r="E89" s="3" t="n">
        <v>0</v>
      </c>
      <c r="F89" s="3" t="n">
        <v>0</v>
      </c>
    </row>
    <row r="90" customFormat="false" ht="15" hidden="false" customHeight="false" outlineLevel="0" collapsed="false">
      <c r="A90" s="3" t="s">
        <v>150</v>
      </c>
      <c r="B90" s="7" t="s">
        <v>71</v>
      </c>
      <c r="C90" s="3" t="n">
        <v>20.72</v>
      </c>
      <c r="D90" s="3" t="n">
        <v>6.42</v>
      </c>
      <c r="E90" s="3" t="n">
        <v>2.94</v>
      </c>
      <c r="F90" s="3" t="n">
        <v>4.37</v>
      </c>
    </row>
    <row r="91" customFormat="false" ht="15" hidden="false" customHeight="false" outlineLevel="0" collapsed="false">
      <c r="A91" s="3" t="s">
        <v>151</v>
      </c>
      <c r="B91" s="7" t="s">
        <v>71</v>
      </c>
      <c r="C91" s="3" t="n">
        <v>39.96</v>
      </c>
      <c r="D91" s="3" t="n">
        <v>27.24</v>
      </c>
      <c r="E91" s="3" t="n">
        <v>84.14</v>
      </c>
      <c r="F91" s="3" t="n">
        <v>47.6</v>
      </c>
    </row>
    <row r="92" customFormat="false" ht="15" hidden="false" customHeight="false" outlineLevel="0" collapsed="false">
      <c r="A92" s="3" t="s">
        <v>152</v>
      </c>
      <c r="B92" s="7" t="s">
        <v>71</v>
      </c>
      <c r="C92" s="3" t="n">
        <v>0</v>
      </c>
      <c r="D92" s="3" t="n">
        <v>0</v>
      </c>
      <c r="E92" s="3" t="n">
        <v>0</v>
      </c>
      <c r="F92" s="3" t="n">
        <v>0</v>
      </c>
    </row>
    <row r="93" customFormat="false" ht="15" hidden="false" customHeight="false" outlineLevel="0" collapsed="false">
      <c r="A93" s="3" t="s">
        <v>153</v>
      </c>
      <c r="B93" s="7" t="s">
        <v>71</v>
      </c>
      <c r="C93" s="3" t="n">
        <v>0</v>
      </c>
      <c r="D93" s="3" t="n">
        <v>0</v>
      </c>
      <c r="E93" s="3" t="n">
        <v>0</v>
      </c>
      <c r="F93" s="3" t="n">
        <v>0</v>
      </c>
    </row>
    <row r="94" customFormat="false" ht="15" hidden="false" customHeight="false" outlineLevel="0" collapsed="false">
      <c r="A94" s="3" t="s">
        <v>154</v>
      </c>
      <c r="B94" s="7" t="s">
        <v>71</v>
      </c>
      <c r="C94" s="3" t="n">
        <v>1.84</v>
      </c>
      <c r="D94" s="3" t="n">
        <v>4.1</v>
      </c>
      <c r="E94" s="3" t="n">
        <v>1.78</v>
      </c>
      <c r="F94" s="3" t="n">
        <v>5.95</v>
      </c>
    </row>
    <row r="95" customFormat="false" ht="15" hidden="false" customHeight="false" outlineLevel="0" collapsed="false">
      <c r="A95" s="3" t="s">
        <v>155</v>
      </c>
      <c r="B95" s="7" t="s">
        <v>71</v>
      </c>
      <c r="C95" s="3" t="n">
        <v>10.85</v>
      </c>
      <c r="D95" s="3" t="n">
        <v>17.04</v>
      </c>
      <c r="E95" s="3" t="n">
        <v>15.83</v>
      </c>
      <c r="F95" s="3" t="n">
        <v>2</v>
      </c>
    </row>
    <row r="96" customFormat="false" ht="15" hidden="false" customHeight="false" outlineLevel="0" collapsed="false">
      <c r="A96" s="3" t="s">
        <v>156</v>
      </c>
      <c r="B96" s="7" t="s">
        <v>71</v>
      </c>
      <c r="C96" s="3" t="n">
        <v>193.9</v>
      </c>
      <c r="D96" s="3" t="n">
        <v>2.68</v>
      </c>
      <c r="E96" s="3" t="n">
        <v>28.54</v>
      </c>
      <c r="F96" s="3" t="n">
        <v>87.85</v>
      </c>
    </row>
    <row r="97" customFormat="false" ht="15" hidden="false" customHeight="false" outlineLevel="0" collapsed="false">
      <c r="A97" s="3" t="s">
        <v>157</v>
      </c>
      <c r="B97" s="7" t="s">
        <v>71</v>
      </c>
      <c r="C97" s="3" t="n">
        <v>0</v>
      </c>
      <c r="D97" s="3" t="n">
        <v>0</v>
      </c>
      <c r="E97" s="3" t="n">
        <v>0</v>
      </c>
      <c r="F97" s="3" t="n">
        <v>0</v>
      </c>
    </row>
    <row r="98" customFormat="false" ht="15" hidden="false" customHeight="false" outlineLevel="0" collapsed="false">
      <c r="A98" s="3" t="s">
        <v>158</v>
      </c>
      <c r="B98" s="7" t="s">
        <v>71</v>
      </c>
      <c r="C98" s="3" t="n">
        <v>0</v>
      </c>
      <c r="D98" s="3" t="n">
        <v>0</v>
      </c>
      <c r="E98" s="3" t="n">
        <v>0</v>
      </c>
      <c r="F98" s="3" t="n">
        <v>0</v>
      </c>
    </row>
    <row r="99" customFormat="false" ht="15" hidden="false" customHeight="false" outlineLevel="0" collapsed="false">
      <c r="A99" s="3" t="s">
        <v>159</v>
      </c>
      <c r="B99" s="7" t="s">
        <v>71</v>
      </c>
      <c r="C99" s="3" t="n">
        <v>0</v>
      </c>
      <c r="D99" s="3" t="n">
        <v>0</v>
      </c>
      <c r="E99" s="3" t="n">
        <v>0</v>
      </c>
      <c r="F99" s="3" t="n">
        <v>0</v>
      </c>
    </row>
    <row r="100" customFormat="false" ht="15" hidden="false" customHeight="false" outlineLevel="0" collapsed="false">
      <c r="A100" s="3" t="s">
        <v>160</v>
      </c>
      <c r="B100" s="7" t="s">
        <v>71</v>
      </c>
      <c r="C100" s="3" t="n">
        <v>28.12</v>
      </c>
      <c r="D100" s="3" t="n">
        <v>0</v>
      </c>
      <c r="E100" s="3" t="n">
        <v>9.49</v>
      </c>
      <c r="F100" s="3" t="n">
        <v>2.24</v>
      </c>
    </row>
    <row r="101" customFormat="false" ht="15" hidden="false" customHeight="false" outlineLevel="0" collapsed="false">
      <c r="A101" s="3" t="s">
        <v>161</v>
      </c>
      <c r="B101" s="7" t="s">
        <v>71</v>
      </c>
      <c r="C101" s="3" t="n">
        <v>0</v>
      </c>
      <c r="D101" s="3" t="n">
        <v>17.7</v>
      </c>
      <c r="E101" s="3" t="n">
        <v>0</v>
      </c>
      <c r="F101" s="3" t="n">
        <v>0</v>
      </c>
    </row>
    <row r="102" customFormat="false" ht="15" hidden="false" customHeight="false" outlineLevel="0" collapsed="false">
      <c r="A102" s="3" t="s">
        <v>162</v>
      </c>
      <c r="B102" s="7" t="s">
        <v>71</v>
      </c>
      <c r="C102" s="3" t="n">
        <v>29.98</v>
      </c>
      <c r="D102" s="3" t="n">
        <v>31.01</v>
      </c>
      <c r="E102" s="3" t="n">
        <v>4.23</v>
      </c>
      <c r="F102" s="3" t="n">
        <v>25.31</v>
      </c>
    </row>
    <row r="103" customFormat="false" ht="15" hidden="false" customHeight="false" outlineLevel="0" collapsed="false">
      <c r="A103" s="3" t="s">
        <v>163</v>
      </c>
      <c r="B103" s="7" t="s">
        <v>71</v>
      </c>
      <c r="C103" s="3" t="n">
        <v>4.96</v>
      </c>
      <c r="D103" s="3" t="n">
        <v>0</v>
      </c>
      <c r="E103" s="3" t="n">
        <v>0</v>
      </c>
      <c r="F103" s="3" t="n">
        <v>0</v>
      </c>
    </row>
    <row r="104" customFormat="false" ht="15" hidden="false" customHeight="false" outlineLevel="0" collapsed="false">
      <c r="A104" s="3" t="s">
        <v>164</v>
      </c>
      <c r="B104" s="7" t="s">
        <v>71</v>
      </c>
      <c r="C104" s="3" t="n">
        <v>0</v>
      </c>
      <c r="D104" s="3" t="n">
        <v>0</v>
      </c>
      <c r="E104" s="3" t="n">
        <v>0</v>
      </c>
      <c r="F104" s="3" t="n">
        <v>0</v>
      </c>
    </row>
    <row r="105" customFormat="false" ht="15" hidden="false" customHeight="false" outlineLevel="0" collapsed="false">
      <c r="A105" s="3" t="s">
        <v>165</v>
      </c>
      <c r="B105" s="7" t="s">
        <v>71</v>
      </c>
      <c r="C105" s="3" t="n">
        <v>2.9</v>
      </c>
      <c r="D105" s="3" t="n">
        <v>0</v>
      </c>
      <c r="E105" s="3" t="n">
        <v>0</v>
      </c>
      <c r="F105" s="3" t="n">
        <v>0</v>
      </c>
    </row>
    <row r="106" customFormat="false" ht="15" hidden="false" customHeight="false" outlineLevel="0" collapsed="false">
      <c r="A106" s="3" t="s">
        <v>166</v>
      </c>
      <c r="B106" s="7" t="s">
        <v>71</v>
      </c>
      <c r="C106" s="3" t="n">
        <v>4.32</v>
      </c>
      <c r="D106" s="3" t="n">
        <v>0</v>
      </c>
      <c r="E106" s="3" t="n">
        <v>2.53</v>
      </c>
      <c r="F106" s="3" t="n">
        <v>0</v>
      </c>
    </row>
    <row r="107" customFormat="false" ht="15" hidden="false" customHeight="false" outlineLevel="0" collapsed="false">
      <c r="A107" s="3" t="s">
        <v>167</v>
      </c>
      <c r="B107" s="7" t="s">
        <v>71</v>
      </c>
      <c r="C107" s="3" t="n">
        <v>0</v>
      </c>
      <c r="D107" s="3" t="n">
        <v>0</v>
      </c>
      <c r="E107" s="3" t="n">
        <v>0</v>
      </c>
      <c r="F107" s="3" t="n">
        <v>0</v>
      </c>
    </row>
    <row r="108" customFormat="false" ht="15" hidden="false" customHeight="false" outlineLevel="0" collapsed="false">
      <c r="A108" s="3" t="s">
        <v>168</v>
      </c>
      <c r="B108" s="7" t="s">
        <v>71</v>
      </c>
      <c r="C108" s="3" t="n">
        <v>7.19</v>
      </c>
      <c r="D108" s="3" t="n">
        <v>0</v>
      </c>
      <c r="E108" s="3" t="n">
        <v>3.26</v>
      </c>
      <c r="F108" s="3" t="n">
        <v>0</v>
      </c>
    </row>
    <row r="109" customFormat="false" ht="15" hidden="false" customHeight="false" outlineLevel="0" collapsed="false">
      <c r="A109" s="3" t="s">
        <v>169</v>
      </c>
      <c r="B109" s="7" t="s">
        <v>71</v>
      </c>
      <c r="C109" s="3" t="n">
        <v>47.36</v>
      </c>
      <c r="D109" s="3" t="n">
        <v>37.5</v>
      </c>
      <c r="E109" s="3" t="n">
        <v>34.31</v>
      </c>
      <c r="F109" s="3" t="n">
        <v>86.03</v>
      </c>
    </row>
    <row r="110" customFormat="false" ht="15" hidden="false" customHeight="false" outlineLevel="0" collapsed="false">
      <c r="A110" s="3" t="s">
        <v>170</v>
      </c>
      <c r="B110" s="7" t="s">
        <v>71</v>
      </c>
      <c r="C110" s="3" t="n">
        <v>57.51</v>
      </c>
      <c r="D110" s="3" t="n">
        <v>48.7</v>
      </c>
      <c r="E110" s="3" t="n">
        <v>30.62</v>
      </c>
      <c r="F110" s="3" t="n">
        <v>56.73</v>
      </c>
    </row>
    <row r="111" customFormat="false" ht="15" hidden="false" customHeight="false" outlineLevel="0" collapsed="false">
      <c r="A111" s="3" t="s">
        <v>171</v>
      </c>
      <c r="B111" s="7" t="s">
        <v>71</v>
      </c>
      <c r="C111" s="3" t="n">
        <v>0</v>
      </c>
      <c r="D111" s="3" t="n">
        <v>0</v>
      </c>
      <c r="E111" s="3" t="n">
        <v>0</v>
      </c>
      <c r="F111" s="3" t="n">
        <v>0</v>
      </c>
    </row>
    <row r="112" customFormat="false" ht="15" hidden="false" customHeight="false" outlineLevel="0" collapsed="false">
      <c r="A112" s="3" t="s">
        <v>172</v>
      </c>
      <c r="B112" s="7" t="s">
        <v>71</v>
      </c>
      <c r="C112" s="3" t="n">
        <v>0</v>
      </c>
      <c r="D112" s="3" t="n">
        <v>0</v>
      </c>
      <c r="E112" s="3" t="n">
        <v>0</v>
      </c>
      <c r="F112" s="3" t="n">
        <v>0</v>
      </c>
    </row>
    <row r="113" customFormat="false" ht="15" hidden="false" customHeight="false" outlineLevel="0" collapsed="false">
      <c r="A113" s="3" t="s">
        <v>173</v>
      </c>
      <c r="B113" s="7" t="s">
        <v>71</v>
      </c>
      <c r="C113" s="3" t="n">
        <v>0</v>
      </c>
      <c r="D113" s="3" t="n">
        <v>5.83</v>
      </c>
      <c r="E113" s="3" t="n">
        <v>0</v>
      </c>
      <c r="F113" s="3" t="n">
        <v>0</v>
      </c>
    </row>
    <row r="114" customFormat="false" ht="15" hidden="false" customHeight="false" outlineLevel="0" collapsed="false">
      <c r="A114" s="3" t="s">
        <v>174</v>
      </c>
      <c r="B114" s="7" t="s">
        <v>71</v>
      </c>
      <c r="C114" s="3" t="n">
        <v>0</v>
      </c>
      <c r="D114" s="3" t="n">
        <v>0</v>
      </c>
      <c r="E114" s="3" t="n">
        <v>0</v>
      </c>
      <c r="F114" s="3" t="n">
        <v>0</v>
      </c>
    </row>
    <row r="115" customFormat="false" ht="15" hidden="false" customHeight="false" outlineLevel="0" collapsed="false">
      <c r="A115" s="3" t="s">
        <v>175</v>
      </c>
      <c r="B115" s="7" t="s">
        <v>71</v>
      </c>
      <c r="C115" s="3" t="n">
        <v>4.58</v>
      </c>
      <c r="D115" s="3" t="n">
        <v>0</v>
      </c>
      <c r="E115" s="3" t="n">
        <v>4.91</v>
      </c>
      <c r="F115" s="3" t="n">
        <v>16.66</v>
      </c>
    </row>
    <row r="116" customFormat="false" ht="15" hidden="false" customHeight="false" outlineLevel="0" collapsed="false">
      <c r="A116" s="3" t="s">
        <v>176</v>
      </c>
      <c r="B116" s="7" t="s">
        <v>71</v>
      </c>
      <c r="C116" s="3" t="n">
        <v>1.23</v>
      </c>
      <c r="D116" s="3" t="n">
        <v>20.13</v>
      </c>
      <c r="E116" s="3" t="n">
        <v>20.25</v>
      </c>
      <c r="F116" s="3" t="n">
        <v>31.23</v>
      </c>
    </row>
    <row r="117" customFormat="false" ht="15" hidden="false" customHeight="false" outlineLevel="0" collapsed="false">
      <c r="A117" s="3" t="s">
        <v>177</v>
      </c>
      <c r="B117" s="7" t="s">
        <v>71</v>
      </c>
      <c r="C117" s="3" t="n">
        <v>42.4</v>
      </c>
      <c r="D117" s="3" t="n">
        <v>0</v>
      </c>
      <c r="E117" s="3" t="n">
        <v>1.88</v>
      </c>
      <c r="F117" s="3" t="n">
        <v>11.83</v>
      </c>
    </row>
    <row r="118" customFormat="false" ht="15" hidden="false" customHeight="false" outlineLevel="0" collapsed="false">
      <c r="A118" s="3" t="s">
        <v>178</v>
      </c>
      <c r="B118" s="7" t="s">
        <v>71</v>
      </c>
      <c r="C118" s="3" t="n">
        <v>52.88</v>
      </c>
      <c r="D118" s="3" t="n">
        <v>63.77</v>
      </c>
      <c r="E118" s="3" t="n">
        <v>67.79</v>
      </c>
      <c r="F118" s="3" t="n">
        <v>73.96</v>
      </c>
    </row>
    <row r="119" customFormat="false" ht="15" hidden="false" customHeight="false" outlineLevel="0" collapsed="false">
      <c r="A119" s="3" t="s">
        <v>179</v>
      </c>
      <c r="B119" s="7" t="s">
        <v>71</v>
      </c>
      <c r="C119" s="3" t="n">
        <v>0</v>
      </c>
      <c r="D119" s="3" t="n">
        <v>0</v>
      </c>
      <c r="E119" s="3" t="n">
        <v>0</v>
      </c>
      <c r="F119" s="3" t="n">
        <v>0</v>
      </c>
    </row>
    <row r="120" customFormat="false" ht="15" hidden="false" customHeight="false" outlineLevel="0" collapsed="false">
      <c r="A120" s="3" t="s">
        <v>180</v>
      </c>
      <c r="B120" s="7" t="s">
        <v>71</v>
      </c>
      <c r="C120" s="3" t="n">
        <v>0</v>
      </c>
      <c r="D120" s="3" t="n">
        <v>6.37</v>
      </c>
      <c r="E120" s="3" t="n">
        <v>1.44</v>
      </c>
      <c r="F120" s="3" t="n">
        <v>6.07</v>
      </c>
    </row>
    <row r="121" customFormat="false" ht="15" hidden="false" customHeight="false" outlineLevel="0" collapsed="false">
      <c r="A121" s="3" t="s">
        <v>181</v>
      </c>
      <c r="B121" s="7" t="s">
        <v>71</v>
      </c>
      <c r="C121" s="3" t="n">
        <v>12.45</v>
      </c>
      <c r="D121" s="3" t="n">
        <v>14.1</v>
      </c>
      <c r="E121" s="3" t="n">
        <v>42.32</v>
      </c>
      <c r="F121" s="3" t="n">
        <v>6.85</v>
      </c>
    </row>
    <row r="122" customFormat="false" ht="15" hidden="false" customHeight="false" outlineLevel="0" collapsed="false">
      <c r="A122" s="3" t="s">
        <v>182</v>
      </c>
      <c r="B122" s="7" t="s">
        <v>71</v>
      </c>
      <c r="C122" s="3" t="n">
        <v>0</v>
      </c>
      <c r="D122" s="3" t="n">
        <v>0</v>
      </c>
      <c r="E122" s="3" t="n">
        <v>0</v>
      </c>
      <c r="F122" s="3" t="n">
        <v>0.82</v>
      </c>
    </row>
    <row r="123" customFormat="false" ht="15" hidden="false" customHeight="false" outlineLevel="0" collapsed="false">
      <c r="A123" s="3" t="s">
        <v>183</v>
      </c>
      <c r="B123" s="7" t="s">
        <v>71</v>
      </c>
      <c r="C123" s="3" t="n">
        <v>0</v>
      </c>
      <c r="D123" s="3" t="n">
        <v>1.14</v>
      </c>
      <c r="E123" s="3" t="n">
        <v>3.75</v>
      </c>
      <c r="F123" s="3" t="n">
        <v>2.33</v>
      </c>
    </row>
    <row r="124" customFormat="false" ht="15" hidden="false" customHeight="false" outlineLevel="0" collapsed="false">
      <c r="A124" s="3" t="s">
        <v>184</v>
      </c>
      <c r="B124" s="7" t="s">
        <v>71</v>
      </c>
      <c r="C124" s="3" t="n">
        <v>20.08</v>
      </c>
      <c r="D124" s="3" t="n">
        <v>9.81</v>
      </c>
      <c r="E124" s="3" t="n">
        <v>9.98</v>
      </c>
      <c r="F124" s="3" t="n">
        <v>31.39</v>
      </c>
    </row>
    <row r="125" customFormat="false" ht="15" hidden="false" customHeight="false" outlineLevel="0" collapsed="false">
      <c r="A125" s="3" t="s">
        <v>185</v>
      </c>
      <c r="B125" s="7" t="s">
        <v>71</v>
      </c>
      <c r="C125" s="3" t="n">
        <v>3.86</v>
      </c>
      <c r="D125" s="3" t="n">
        <v>0</v>
      </c>
      <c r="E125" s="3" t="n">
        <v>0</v>
      </c>
      <c r="F125" s="3" t="n">
        <v>0</v>
      </c>
    </row>
    <row r="126" customFormat="false" ht="15" hidden="false" customHeight="false" outlineLevel="0" collapsed="false">
      <c r="A126" s="3" t="s">
        <v>186</v>
      </c>
      <c r="B126" s="7" t="s">
        <v>71</v>
      </c>
      <c r="C126" s="3" t="n">
        <v>0</v>
      </c>
      <c r="D126" s="3" t="n">
        <v>5.07</v>
      </c>
      <c r="E126" s="3" t="n">
        <v>7.23</v>
      </c>
      <c r="F126" s="3" t="n">
        <v>2.72</v>
      </c>
    </row>
    <row r="127" customFormat="false" ht="15" hidden="false" customHeight="false" outlineLevel="0" collapsed="false">
      <c r="A127" s="3" t="s">
        <v>187</v>
      </c>
      <c r="B127" s="7" t="s">
        <v>71</v>
      </c>
      <c r="C127" s="3" t="n">
        <v>0</v>
      </c>
      <c r="D127" s="3" t="n">
        <v>0</v>
      </c>
      <c r="E127" s="3" t="n">
        <v>1.77</v>
      </c>
      <c r="F127" s="3" t="n">
        <v>5.89</v>
      </c>
    </row>
    <row r="128" customFormat="false" ht="15" hidden="false" customHeight="false" outlineLevel="0" collapsed="false">
      <c r="A128" s="3" t="s">
        <v>188</v>
      </c>
      <c r="B128" s="7" t="s">
        <v>71</v>
      </c>
      <c r="C128" s="3" t="n">
        <v>23.12</v>
      </c>
      <c r="D128" s="3" t="n">
        <v>2.59</v>
      </c>
      <c r="E128" s="3" t="n">
        <v>1.82</v>
      </c>
      <c r="F128" s="3" t="n">
        <v>7.67</v>
      </c>
    </row>
    <row r="129" customFormat="false" ht="15" hidden="false" customHeight="false" outlineLevel="0" collapsed="false">
      <c r="A129" s="3" t="s">
        <v>189</v>
      </c>
      <c r="B129" s="7" t="s">
        <v>71</v>
      </c>
      <c r="C129" s="3" t="n">
        <v>0</v>
      </c>
      <c r="D129" s="3" t="n">
        <v>0</v>
      </c>
      <c r="E129" s="3" t="n">
        <v>0</v>
      </c>
      <c r="F129" s="3" t="n">
        <v>0</v>
      </c>
    </row>
    <row r="130" customFormat="false" ht="15" hidden="false" customHeight="false" outlineLevel="0" collapsed="false">
      <c r="A130" s="3" t="s">
        <v>190</v>
      </c>
      <c r="B130" s="7" t="s">
        <v>71</v>
      </c>
      <c r="C130" s="3" t="n">
        <v>0</v>
      </c>
      <c r="D130" s="3" t="n">
        <v>0</v>
      </c>
      <c r="E130" s="3" t="n">
        <v>0</v>
      </c>
      <c r="F130" s="3" t="n">
        <v>0</v>
      </c>
    </row>
    <row r="131" customFormat="false" ht="15" hidden="false" customHeight="false" outlineLevel="0" collapsed="false">
      <c r="A131" s="3" t="s">
        <v>191</v>
      </c>
      <c r="B131" s="7" t="s">
        <v>71</v>
      </c>
      <c r="C131" s="3" t="n">
        <v>2.46</v>
      </c>
      <c r="D131" s="3" t="n">
        <v>61.07</v>
      </c>
      <c r="E131" s="3" t="n">
        <v>10.54</v>
      </c>
      <c r="F131" s="3" t="n">
        <v>25.92</v>
      </c>
    </row>
    <row r="132" customFormat="false" ht="15" hidden="false" customHeight="false" outlineLevel="0" collapsed="false">
      <c r="A132" s="3" t="s">
        <v>192</v>
      </c>
      <c r="B132" s="7" t="s">
        <v>71</v>
      </c>
      <c r="C132" s="3" t="n">
        <v>0</v>
      </c>
      <c r="D132" s="3" t="n">
        <v>0</v>
      </c>
      <c r="E132" s="3" t="n">
        <v>0</v>
      </c>
      <c r="F132" s="3" t="n">
        <v>0</v>
      </c>
    </row>
    <row r="133" customFormat="false" ht="15" hidden="false" customHeight="false" outlineLevel="0" collapsed="false">
      <c r="A133" s="3" t="s">
        <v>193</v>
      </c>
      <c r="B133" s="7" t="s">
        <v>71</v>
      </c>
      <c r="C133" s="3" t="n">
        <v>40.85</v>
      </c>
      <c r="D133" s="3" t="n">
        <v>4.59</v>
      </c>
      <c r="E133" s="3" t="n">
        <v>21.66</v>
      </c>
      <c r="F133" s="3" t="n">
        <v>4.97</v>
      </c>
    </row>
    <row r="134" customFormat="false" ht="15" hidden="false" customHeight="false" outlineLevel="0" collapsed="false">
      <c r="A134" s="3" t="s">
        <v>194</v>
      </c>
      <c r="B134" s="7" t="s">
        <v>71</v>
      </c>
      <c r="C134" s="3" t="n">
        <v>7.32</v>
      </c>
      <c r="D134" s="3" t="n">
        <v>0</v>
      </c>
      <c r="E134" s="3" t="n">
        <v>0</v>
      </c>
      <c r="F134" s="3" t="n">
        <v>3</v>
      </c>
    </row>
    <row r="135" customFormat="false" ht="15" hidden="false" customHeight="false" outlineLevel="0" collapsed="false">
      <c r="A135" s="3" t="s">
        <v>195</v>
      </c>
      <c r="B135" s="7" t="s">
        <v>71</v>
      </c>
      <c r="C135" s="3" t="n">
        <v>223.13</v>
      </c>
      <c r="D135" s="3" t="n">
        <v>15.63</v>
      </c>
      <c r="E135" s="3" t="n">
        <v>97.96</v>
      </c>
      <c r="F135" s="3" t="n">
        <v>149.02</v>
      </c>
    </row>
    <row r="136" customFormat="false" ht="15" hidden="false" customHeight="false" outlineLevel="0" collapsed="false">
      <c r="A136" s="3" t="s">
        <v>196</v>
      </c>
      <c r="B136" s="7" t="s">
        <v>71</v>
      </c>
      <c r="C136" s="3" t="n">
        <v>45.42</v>
      </c>
      <c r="D136" s="3" t="n">
        <v>25.65</v>
      </c>
      <c r="E136" s="3" t="n">
        <v>32.38</v>
      </c>
      <c r="F136" s="3" t="n">
        <v>22.76</v>
      </c>
    </row>
    <row r="137" customFormat="false" ht="15" hidden="false" customHeight="false" outlineLevel="0" collapsed="false">
      <c r="A137" s="3" t="s">
        <v>197</v>
      </c>
      <c r="B137" s="7" t="s">
        <v>71</v>
      </c>
      <c r="C137" s="3" t="n">
        <v>0</v>
      </c>
      <c r="D137" s="3" t="n">
        <v>0</v>
      </c>
      <c r="E137" s="3" t="n">
        <v>0</v>
      </c>
      <c r="F137" s="3" t="n">
        <v>0</v>
      </c>
    </row>
    <row r="138" customFormat="false" ht="15" hidden="false" customHeight="false" outlineLevel="0" collapsed="false">
      <c r="A138" s="3" t="s">
        <v>198</v>
      </c>
      <c r="B138" s="7" t="s">
        <v>71</v>
      </c>
      <c r="C138" s="3" t="n">
        <v>0</v>
      </c>
      <c r="D138" s="3" t="n">
        <v>0</v>
      </c>
      <c r="E138" s="3" t="n">
        <v>0</v>
      </c>
      <c r="F138" s="3" t="n">
        <v>0</v>
      </c>
    </row>
    <row r="139" customFormat="false" ht="15" hidden="false" customHeight="false" outlineLevel="0" collapsed="false">
      <c r="A139" s="3" t="s">
        <v>199</v>
      </c>
      <c r="B139" s="7" t="s">
        <v>71</v>
      </c>
      <c r="C139" s="3" t="n">
        <v>14.69</v>
      </c>
      <c r="D139" s="3" t="n">
        <v>3.5</v>
      </c>
      <c r="E139" s="3" t="n">
        <v>9.87</v>
      </c>
      <c r="F139" s="3" t="n">
        <v>8.26</v>
      </c>
    </row>
    <row r="140" customFormat="false" ht="15" hidden="false" customHeight="false" outlineLevel="0" collapsed="false">
      <c r="A140" s="3" t="s">
        <v>200</v>
      </c>
      <c r="B140" s="7" t="s">
        <v>71</v>
      </c>
      <c r="C140" s="3" t="n">
        <v>3.66</v>
      </c>
      <c r="D140" s="3" t="n">
        <v>9.26</v>
      </c>
      <c r="E140" s="3" t="n">
        <v>16.05</v>
      </c>
      <c r="F140" s="3" t="n">
        <v>12.42</v>
      </c>
    </row>
    <row r="141" customFormat="false" ht="15" hidden="false" customHeight="false" outlineLevel="0" collapsed="false">
      <c r="A141" s="3" t="s">
        <v>201</v>
      </c>
      <c r="B141" s="7" t="s">
        <v>71</v>
      </c>
      <c r="C141" s="3" t="n">
        <v>5.55</v>
      </c>
      <c r="D141" s="3" t="n">
        <v>0</v>
      </c>
      <c r="E141" s="3" t="n">
        <v>5.03</v>
      </c>
      <c r="F141" s="3" t="n">
        <v>3.83</v>
      </c>
    </row>
    <row r="142" customFormat="false" ht="15" hidden="false" customHeight="false" outlineLevel="0" collapsed="false">
      <c r="A142" s="3" t="s">
        <v>202</v>
      </c>
      <c r="B142" s="7" t="s">
        <v>71</v>
      </c>
      <c r="C142" s="3" t="n">
        <v>14.26</v>
      </c>
      <c r="D142" s="3" t="n">
        <v>45.34</v>
      </c>
      <c r="E142" s="3" t="n">
        <v>30.92</v>
      </c>
      <c r="F142" s="3" t="n">
        <v>21.38</v>
      </c>
    </row>
    <row r="143" customFormat="false" ht="15" hidden="false" customHeight="false" outlineLevel="0" collapsed="false">
      <c r="A143" s="3" t="s">
        <v>203</v>
      </c>
      <c r="B143" s="7" t="s">
        <v>71</v>
      </c>
      <c r="C143" s="3" t="n">
        <v>0</v>
      </c>
      <c r="D143" s="3" t="n">
        <v>0</v>
      </c>
      <c r="E143" s="3" t="n">
        <v>0</v>
      </c>
      <c r="F143" s="3" t="n">
        <v>0</v>
      </c>
    </row>
    <row r="144" customFormat="false" ht="15" hidden="false" customHeight="false" outlineLevel="0" collapsed="false">
      <c r="A144" s="3" t="s">
        <v>204</v>
      </c>
      <c r="B144" s="7" t="s">
        <v>71</v>
      </c>
      <c r="C144" s="3" t="n">
        <v>80.01</v>
      </c>
      <c r="D144" s="3" t="n">
        <v>25.78</v>
      </c>
      <c r="E144" s="3" t="n">
        <v>39.91</v>
      </c>
      <c r="F144" s="3" t="n">
        <v>79.92</v>
      </c>
    </row>
    <row r="145" customFormat="false" ht="15" hidden="false" customHeight="false" outlineLevel="0" collapsed="false">
      <c r="A145" s="3" t="s">
        <v>205</v>
      </c>
      <c r="B145" s="7" t="s">
        <v>71</v>
      </c>
      <c r="C145" s="3" t="n">
        <v>0</v>
      </c>
      <c r="D145" s="3" t="n">
        <v>2.95</v>
      </c>
      <c r="E145" s="3" t="n">
        <v>2.16</v>
      </c>
      <c r="F145" s="3" t="n">
        <v>8.18</v>
      </c>
    </row>
    <row r="146" customFormat="false" ht="15" hidden="false" customHeight="false" outlineLevel="0" collapsed="false">
      <c r="A146" s="3" t="s">
        <v>206</v>
      </c>
      <c r="B146" s="7" t="s">
        <v>71</v>
      </c>
      <c r="C146" s="3" t="n">
        <v>0</v>
      </c>
      <c r="D146" s="3" t="n">
        <v>0</v>
      </c>
      <c r="E146" s="3" t="n">
        <v>0</v>
      </c>
      <c r="F146" s="3" t="n">
        <v>0</v>
      </c>
    </row>
    <row r="147" customFormat="false" ht="15" hidden="false" customHeight="false" outlineLevel="0" collapsed="false">
      <c r="A147" s="3" t="s">
        <v>207</v>
      </c>
      <c r="B147" s="7" t="s">
        <v>71</v>
      </c>
      <c r="C147" s="3" t="n">
        <v>11.34</v>
      </c>
      <c r="D147" s="3" t="n">
        <v>12.81</v>
      </c>
      <c r="E147" s="3" t="n">
        <v>4.18</v>
      </c>
      <c r="F147" s="3" t="n">
        <v>23.56</v>
      </c>
    </row>
    <row r="148" customFormat="false" ht="15" hidden="false" customHeight="false" outlineLevel="0" collapsed="false">
      <c r="A148" s="3" t="s">
        <v>208</v>
      </c>
      <c r="B148" s="7" t="s">
        <v>71</v>
      </c>
      <c r="C148" s="3" t="n">
        <v>19.36</v>
      </c>
      <c r="D148" s="3" t="n">
        <v>24.21</v>
      </c>
      <c r="E148" s="3" t="n">
        <v>6</v>
      </c>
      <c r="F148" s="3" t="n">
        <v>17.56</v>
      </c>
    </row>
    <row r="149" customFormat="false" ht="15" hidden="false" customHeight="false" outlineLevel="0" collapsed="false">
      <c r="A149" s="3" t="s">
        <v>209</v>
      </c>
      <c r="B149" s="7" t="s">
        <v>71</v>
      </c>
      <c r="C149" s="3" t="n">
        <v>0</v>
      </c>
      <c r="D149" s="3" t="n">
        <v>0</v>
      </c>
      <c r="E149" s="3" t="n">
        <v>0</v>
      </c>
      <c r="F149" s="3" t="n">
        <v>15.51</v>
      </c>
    </row>
    <row r="150" customFormat="false" ht="15" hidden="false" customHeight="false" outlineLevel="0" collapsed="false">
      <c r="A150" s="3" t="s">
        <v>210</v>
      </c>
      <c r="B150" s="7" t="s">
        <v>71</v>
      </c>
      <c r="C150" s="3" t="n">
        <v>20.53</v>
      </c>
      <c r="D150" s="3" t="n">
        <v>44.23</v>
      </c>
      <c r="E150" s="3" t="n">
        <v>61.84</v>
      </c>
      <c r="F150" s="3" t="n">
        <v>29.52</v>
      </c>
    </row>
    <row r="151" customFormat="false" ht="15" hidden="false" customHeight="false" outlineLevel="0" collapsed="false">
      <c r="A151" s="3" t="s">
        <v>211</v>
      </c>
      <c r="B151" s="7" t="s">
        <v>71</v>
      </c>
      <c r="C151" s="3" t="n">
        <v>0</v>
      </c>
      <c r="D151" s="3" t="n">
        <v>0</v>
      </c>
      <c r="E151" s="3" t="n">
        <v>0</v>
      </c>
      <c r="F151" s="3" t="n">
        <v>0</v>
      </c>
    </row>
    <row r="152" customFormat="false" ht="15" hidden="false" customHeight="false" outlineLevel="0" collapsed="false">
      <c r="A152" s="3" t="s">
        <v>212</v>
      </c>
      <c r="B152" s="7" t="s">
        <v>71</v>
      </c>
      <c r="C152" s="3" t="n">
        <v>0</v>
      </c>
      <c r="D152" s="3" t="n">
        <v>0</v>
      </c>
      <c r="E152" s="3" t="n">
        <v>0</v>
      </c>
      <c r="F152" s="3" t="n">
        <v>0</v>
      </c>
    </row>
    <row r="153" customFormat="false" ht="15" hidden="false" customHeight="false" outlineLevel="0" collapsed="false">
      <c r="A153" s="3" t="s">
        <v>213</v>
      </c>
      <c r="B153" s="7" t="s">
        <v>71</v>
      </c>
      <c r="C153" s="3" t="n">
        <v>0</v>
      </c>
      <c r="D153" s="3" t="n">
        <v>0</v>
      </c>
      <c r="E153" s="3" t="n">
        <v>0</v>
      </c>
      <c r="F153" s="3" t="n">
        <v>0</v>
      </c>
    </row>
    <row r="154" customFormat="false" ht="15" hidden="false" customHeight="false" outlineLevel="0" collapsed="false">
      <c r="A154" s="3" t="s">
        <v>214</v>
      </c>
      <c r="B154" s="7" t="s">
        <v>71</v>
      </c>
      <c r="C154" s="3" t="n">
        <v>103.74</v>
      </c>
      <c r="D154" s="3" t="n">
        <v>96.54</v>
      </c>
      <c r="E154" s="3" t="n">
        <v>120.36</v>
      </c>
      <c r="F154" s="3" t="n">
        <v>53.47</v>
      </c>
    </row>
    <row r="155" customFormat="false" ht="15" hidden="false" customHeight="false" outlineLevel="0" collapsed="false">
      <c r="A155" s="3" t="s">
        <v>215</v>
      </c>
      <c r="B155" s="7" t="s">
        <v>71</v>
      </c>
      <c r="C155" s="3" t="n">
        <v>0</v>
      </c>
      <c r="D155" s="3" t="n">
        <v>0</v>
      </c>
      <c r="E155" s="3" t="n">
        <v>0</v>
      </c>
      <c r="F155" s="3" t="n">
        <v>0</v>
      </c>
    </row>
    <row r="156" customFormat="false" ht="15" hidden="false" customHeight="false" outlineLevel="0" collapsed="false">
      <c r="A156" s="3" t="s">
        <v>216</v>
      </c>
      <c r="B156" s="7" t="s">
        <v>71</v>
      </c>
      <c r="C156" s="3" t="n">
        <v>5.84</v>
      </c>
      <c r="D156" s="3" t="n">
        <v>13.12</v>
      </c>
      <c r="E156" s="3" t="n">
        <v>20.81</v>
      </c>
      <c r="F156" s="3" t="n">
        <v>8.28</v>
      </c>
    </row>
    <row r="157" customFormat="false" ht="15" hidden="false" customHeight="false" outlineLevel="0" collapsed="false">
      <c r="A157" s="3" t="s">
        <v>217</v>
      </c>
      <c r="B157" s="7" t="s">
        <v>71</v>
      </c>
      <c r="C157" s="3" t="n">
        <v>12.98</v>
      </c>
      <c r="D157" s="3" t="n">
        <v>5.04</v>
      </c>
      <c r="E157" s="3" t="n">
        <v>4.05</v>
      </c>
      <c r="F157" s="3" t="n">
        <v>0</v>
      </c>
    </row>
    <row r="158" customFormat="false" ht="15" hidden="false" customHeight="false" outlineLevel="0" collapsed="false">
      <c r="A158" s="3" t="s">
        <v>218</v>
      </c>
      <c r="B158" s="7" t="s">
        <v>71</v>
      </c>
      <c r="C158" s="3" t="n">
        <v>34.95</v>
      </c>
      <c r="D158" s="3" t="n">
        <v>38.8</v>
      </c>
      <c r="E158" s="3" t="n">
        <v>34.58</v>
      </c>
      <c r="F158" s="3" t="n">
        <v>43.77</v>
      </c>
    </row>
    <row r="159" customFormat="false" ht="15" hidden="false" customHeight="false" outlineLevel="0" collapsed="false">
      <c r="A159" s="3" t="s">
        <v>219</v>
      </c>
      <c r="B159" s="7" t="s">
        <v>71</v>
      </c>
      <c r="C159" s="3" t="n">
        <v>0</v>
      </c>
      <c r="D159" s="3" t="n">
        <v>1.42</v>
      </c>
      <c r="E159" s="3" t="n">
        <v>0</v>
      </c>
      <c r="F159" s="3" t="n">
        <v>0</v>
      </c>
    </row>
    <row r="160" customFormat="false" ht="15" hidden="false" customHeight="false" outlineLevel="0" collapsed="false">
      <c r="A160" s="3" t="s">
        <v>220</v>
      </c>
      <c r="B160" s="7" t="s">
        <v>71</v>
      </c>
      <c r="C160" s="3" t="n">
        <v>0</v>
      </c>
      <c r="D160" s="3" t="n">
        <v>0</v>
      </c>
      <c r="E160" s="3" t="n">
        <v>0</v>
      </c>
      <c r="F160" s="3" t="n">
        <v>0</v>
      </c>
    </row>
    <row r="161" customFormat="false" ht="15" hidden="false" customHeight="false" outlineLevel="0" collapsed="false">
      <c r="A161" s="3" t="s">
        <v>221</v>
      </c>
      <c r="B161" s="7" t="s">
        <v>71</v>
      </c>
      <c r="C161" s="3" t="n">
        <v>0</v>
      </c>
      <c r="D161" s="3" t="n">
        <v>0</v>
      </c>
      <c r="E161" s="3" t="n">
        <v>0</v>
      </c>
      <c r="F161" s="3" t="n">
        <v>0</v>
      </c>
    </row>
    <row r="162" customFormat="false" ht="15" hidden="false" customHeight="false" outlineLevel="0" collapsed="false">
      <c r="A162" s="3" t="s">
        <v>222</v>
      </c>
      <c r="B162" s="7" t="s">
        <v>71</v>
      </c>
      <c r="C162" s="3" t="n">
        <v>0</v>
      </c>
      <c r="D162" s="3" t="n">
        <v>0</v>
      </c>
      <c r="E162" s="3" t="n">
        <v>0</v>
      </c>
      <c r="F162" s="3" t="n">
        <v>0</v>
      </c>
    </row>
    <row r="163" customFormat="false" ht="15" hidden="false" customHeight="false" outlineLevel="0" collapsed="false">
      <c r="A163" s="3" t="s">
        <v>223</v>
      </c>
      <c r="B163" s="7" t="s">
        <v>71</v>
      </c>
      <c r="C163" s="3" t="n">
        <v>0</v>
      </c>
      <c r="D163" s="3" t="n">
        <v>0</v>
      </c>
      <c r="E163" s="3" t="n">
        <v>0</v>
      </c>
      <c r="F163" s="3" t="n">
        <v>0</v>
      </c>
    </row>
    <row r="164" customFormat="false" ht="15" hidden="false" customHeight="false" outlineLevel="0" collapsed="false">
      <c r="A164" s="3" t="s">
        <v>224</v>
      </c>
      <c r="B164" s="7" t="s">
        <v>71</v>
      </c>
      <c r="C164" s="3" t="n">
        <v>2.9</v>
      </c>
      <c r="D164" s="3" t="n">
        <v>0</v>
      </c>
      <c r="E164" s="3" t="n">
        <v>0</v>
      </c>
      <c r="F164" s="3" t="n">
        <v>76.72</v>
      </c>
    </row>
    <row r="165" customFormat="false" ht="15" hidden="false" customHeight="false" outlineLevel="0" collapsed="false">
      <c r="A165" s="3" t="s">
        <v>225</v>
      </c>
      <c r="B165" s="7" t="s">
        <v>71</v>
      </c>
      <c r="C165" s="3" t="n">
        <v>16.06</v>
      </c>
      <c r="D165" s="3" t="n">
        <v>0</v>
      </c>
      <c r="E165" s="3" t="n">
        <v>7.65</v>
      </c>
      <c r="F165" s="3" t="n">
        <v>68.96</v>
      </c>
    </row>
    <row r="166" customFormat="false" ht="15" hidden="false" customHeight="false" outlineLevel="0" collapsed="false">
      <c r="A166" s="3" t="s">
        <v>226</v>
      </c>
      <c r="B166" s="7" t="s">
        <v>71</v>
      </c>
      <c r="C166" s="3" t="n">
        <v>0</v>
      </c>
      <c r="D166" s="3" t="n">
        <v>0</v>
      </c>
      <c r="E166" s="3" t="n">
        <v>0</v>
      </c>
      <c r="F166" s="3" t="n">
        <v>0</v>
      </c>
    </row>
    <row r="167" customFormat="false" ht="15" hidden="false" customHeight="false" outlineLevel="0" collapsed="false">
      <c r="A167" s="3" t="s">
        <v>227</v>
      </c>
      <c r="B167" s="7" t="s">
        <v>71</v>
      </c>
      <c r="C167" s="3" t="n">
        <v>0</v>
      </c>
      <c r="D167" s="3" t="n">
        <v>0</v>
      </c>
      <c r="E167" s="3" t="n">
        <v>1.26</v>
      </c>
      <c r="F167" s="3" t="n">
        <v>0</v>
      </c>
    </row>
    <row r="168" customFormat="false" ht="15" hidden="false" customHeight="false" outlineLevel="0" collapsed="false">
      <c r="A168" s="3" t="s">
        <v>228</v>
      </c>
      <c r="B168" s="7" t="s">
        <v>71</v>
      </c>
      <c r="C168" s="3" t="n">
        <v>835.2</v>
      </c>
      <c r="D168" s="3" t="n">
        <v>75.28</v>
      </c>
      <c r="E168" s="3" t="n">
        <v>46.12</v>
      </c>
      <c r="F168" s="3" t="n">
        <v>129.42</v>
      </c>
    </row>
    <row r="169" customFormat="false" ht="15" hidden="false" customHeight="false" outlineLevel="0" collapsed="false">
      <c r="A169" s="3" t="s">
        <v>229</v>
      </c>
      <c r="B169" s="7" t="s">
        <v>71</v>
      </c>
      <c r="C169" s="3" t="n">
        <v>0</v>
      </c>
      <c r="D169" s="3" t="n">
        <v>0</v>
      </c>
      <c r="E169" s="3" t="n">
        <v>0</v>
      </c>
      <c r="F169" s="3" t="n">
        <v>0</v>
      </c>
    </row>
    <row r="170" customFormat="false" ht="15" hidden="false" customHeight="false" outlineLevel="0" collapsed="false">
      <c r="A170" s="3" t="s">
        <v>230</v>
      </c>
      <c r="B170" s="7" t="s">
        <v>71</v>
      </c>
      <c r="C170" s="3" t="n">
        <v>0</v>
      </c>
      <c r="D170" s="3" t="n">
        <v>0</v>
      </c>
      <c r="E170" s="3" t="n">
        <v>0</v>
      </c>
      <c r="F170" s="3" t="n">
        <v>0</v>
      </c>
    </row>
    <row r="171" customFormat="false" ht="15" hidden="false" customHeight="false" outlineLevel="0" collapsed="false">
      <c r="A171" s="3" t="s">
        <v>231</v>
      </c>
      <c r="B171" s="7" t="s">
        <v>71</v>
      </c>
      <c r="C171" s="3" t="n">
        <v>0</v>
      </c>
      <c r="D171" s="3" t="n">
        <v>0</v>
      </c>
      <c r="E171" s="3" t="n">
        <v>0</v>
      </c>
      <c r="F171" s="3" t="n">
        <v>0</v>
      </c>
    </row>
    <row r="172" customFormat="false" ht="15" hidden="false" customHeight="false" outlineLevel="0" collapsed="false">
      <c r="A172" s="3" t="s">
        <v>232</v>
      </c>
      <c r="B172" s="7" t="s">
        <v>71</v>
      </c>
      <c r="C172" s="3" t="n">
        <v>4.19</v>
      </c>
      <c r="D172" s="3" t="n">
        <v>22.61</v>
      </c>
      <c r="E172" s="3" t="n">
        <v>18.16</v>
      </c>
      <c r="F172" s="3" t="n">
        <v>19.32</v>
      </c>
    </row>
    <row r="173" customFormat="false" ht="15" hidden="false" customHeight="false" outlineLevel="0" collapsed="false">
      <c r="A173" s="3" t="s">
        <v>233</v>
      </c>
      <c r="B173" s="7" t="s">
        <v>71</v>
      </c>
      <c r="C173" s="3" t="n">
        <v>2.52</v>
      </c>
      <c r="D173" s="3" t="n">
        <v>8.61</v>
      </c>
      <c r="E173" s="3" t="n">
        <v>17.16</v>
      </c>
      <c r="F173" s="3" t="n">
        <v>20.13</v>
      </c>
    </row>
    <row r="174" customFormat="false" ht="15" hidden="false" customHeight="false" outlineLevel="0" collapsed="false">
      <c r="A174" s="3" t="s">
        <v>234</v>
      </c>
      <c r="B174" s="7" t="s">
        <v>71</v>
      </c>
      <c r="C174" s="3" t="n">
        <v>0</v>
      </c>
      <c r="D174" s="3" t="n">
        <v>0</v>
      </c>
      <c r="E174" s="3" t="n">
        <v>0</v>
      </c>
      <c r="F174" s="3" t="n">
        <v>0</v>
      </c>
    </row>
    <row r="175" customFormat="false" ht="15" hidden="false" customHeight="false" outlineLevel="0" collapsed="false">
      <c r="A175" s="3" t="s">
        <v>235</v>
      </c>
      <c r="B175" s="7" t="s">
        <v>71</v>
      </c>
      <c r="C175" s="3" t="n">
        <v>6.75</v>
      </c>
      <c r="D175" s="3" t="n">
        <v>15.75</v>
      </c>
      <c r="E175" s="3" t="n">
        <v>1.57</v>
      </c>
      <c r="F175" s="3" t="n">
        <v>17.1</v>
      </c>
    </row>
    <row r="176" customFormat="false" ht="15" hidden="false" customHeight="false" outlineLevel="0" collapsed="false">
      <c r="A176" s="3" t="s">
        <v>236</v>
      </c>
      <c r="B176" s="7" t="s">
        <v>71</v>
      </c>
      <c r="C176" s="3" t="n">
        <v>12.71</v>
      </c>
      <c r="D176" s="3" t="n">
        <v>88.76</v>
      </c>
      <c r="E176" s="3" t="n">
        <v>30.18</v>
      </c>
      <c r="F176" s="3" t="n">
        <v>19.72</v>
      </c>
    </row>
    <row r="177" customFormat="false" ht="15" hidden="false" customHeight="false" outlineLevel="0" collapsed="false">
      <c r="A177" s="3" t="s">
        <v>237</v>
      </c>
      <c r="B177" s="7" t="s">
        <v>71</v>
      </c>
      <c r="C177" s="3" t="n">
        <v>1.78</v>
      </c>
      <c r="D177" s="3" t="n">
        <v>0</v>
      </c>
      <c r="E177" s="3" t="n">
        <v>4.39</v>
      </c>
      <c r="F177" s="3" t="n">
        <v>3.47</v>
      </c>
    </row>
    <row r="178" customFormat="false" ht="15" hidden="false" customHeight="false" outlineLevel="0" collapsed="false">
      <c r="A178" s="3" t="s">
        <v>238</v>
      </c>
      <c r="B178" s="7" t="s">
        <v>71</v>
      </c>
      <c r="C178" s="3" t="n">
        <v>1.89</v>
      </c>
      <c r="D178" s="3" t="n">
        <v>2.37</v>
      </c>
      <c r="E178" s="3" t="n">
        <v>0</v>
      </c>
      <c r="F178" s="3" t="n">
        <v>0</v>
      </c>
    </row>
    <row r="179" customFormat="false" ht="15" hidden="false" customHeight="false" outlineLevel="0" collapsed="false">
      <c r="A179" s="3" t="s">
        <v>239</v>
      </c>
      <c r="B179" s="7" t="s">
        <v>71</v>
      </c>
      <c r="C179" s="3" t="n">
        <v>0</v>
      </c>
      <c r="D179" s="3" t="n">
        <v>0</v>
      </c>
      <c r="E179" s="3" t="n">
        <v>7.5</v>
      </c>
      <c r="F179" s="3" t="n">
        <v>0</v>
      </c>
    </row>
    <row r="180" customFormat="false" ht="15" hidden="false" customHeight="false" outlineLevel="0" collapsed="false">
      <c r="A180" s="3" t="s">
        <v>240</v>
      </c>
      <c r="B180" s="7" t="s">
        <v>71</v>
      </c>
      <c r="C180" s="3" t="n">
        <v>73.21</v>
      </c>
      <c r="D180" s="3" t="n">
        <v>13.89</v>
      </c>
      <c r="E180" s="3" t="n">
        <v>27.39</v>
      </c>
      <c r="F180" s="3" t="n">
        <v>18.12</v>
      </c>
    </row>
    <row r="181" customFormat="false" ht="15" hidden="false" customHeight="false" outlineLevel="0" collapsed="false">
      <c r="A181" s="3" t="s">
        <v>241</v>
      </c>
      <c r="B181" s="7" t="s">
        <v>71</v>
      </c>
      <c r="C181" s="3" t="n">
        <v>69.57</v>
      </c>
      <c r="D181" s="3" t="n">
        <v>23.97</v>
      </c>
      <c r="E181" s="3" t="n">
        <v>26.02</v>
      </c>
      <c r="F181" s="3" t="n">
        <v>52.8</v>
      </c>
    </row>
    <row r="182" customFormat="false" ht="15" hidden="false" customHeight="false" outlineLevel="0" collapsed="false">
      <c r="A182" s="3" t="s">
        <v>242</v>
      </c>
      <c r="B182" s="7" t="s">
        <v>71</v>
      </c>
      <c r="C182" s="3" t="n">
        <v>7.84</v>
      </c>
      <c r="D182" s="3" t="n">
        <v>0</v>
      </c>
      <c r="E182" s="3" t="n">
        <v>0</v>
      </c>
      <c r="F182" s="3" t="n">
        <v>0</v>
      </c>
    </row>
    <row r="183" customFormat="false" ht="15" hidden="false" customHeight="false" outlineLevel="0" collapsed="false">
      <c r="A183" s="3" t="s">
        <v>243</v>
      </c>
      <c r="B183" s="7" t="s">
        <v>71</v>
      </c>
      <c r="C183" s="3" t="n">
        <v>0</v>
      </c>
      <c r="D183" s="3" t="n">
        <v>0</v>
      </c>
      <c r="E183" s="3" t="n">
        <v>0</v>
      </c>
      <c r="F183" s="3" t="n">
        <v>1.88</v>
      </c>
    </row>
    <row r="184" customFormat="false" ht="15" hidden="false" customHeight="false" outlineLevel="0" collapsed="false">
      <c r="A184" s="3" t="s">
        <v>244</v>
      </c>
      <c r="B184" s="7" t="s">
        <v>71</v>
      </c>
      <c r="C184" s="3" t="n">
        <v>0</v>
      </c>
      <c r="D184" s="3" t="n">
        <v>0</v>
      </c>
      <c r="E184" s="3" t="n">
        <v>0</v>
      </c>
      <c r="F184" s="3" t="n">
        <v>0</v>
      </c>
    </row>
    <row r="185" customFormat="false" ht="15" hidden="false" customHeight="false" outlineLevel="0" collapsed="false">
      <c r="A185" s="3" t="s">
        <v>245</v>
      </c>
      <c r="B185" s="7" t="s">
        <v>71</v>
      </c>
      <c r="C185" s="3" t="n">
        <v>34.85</v>
      </c>
      <c r="D185" s="3" t="n">
        <v>37.45</v>
      </c>
      <c r="E185" s="3" t="n">
        <v>26.79</v>
      </c>
      <c r="F185" s="3" t="n">
        <v>11.7</v>
      </c>
    </row>
    <row r="186" customFormat="false" ht="15" hidden="false" customHeight="false" outlineLevel="0" collapsed="false">
      <c r="A186" s="3" t="s">
        <v>246</v>
      </c>
      <c r="B186" s="7" t="s">
        <v>71</v>
      </c>
      <c r="C186" s="3" t="n">
        <v>1.13</v>
      </c>
      <c r="D186" s="3" t="n">
        <v>0</v>
      </c>
      <c r="E186" s="3" t="n">
        <v>9.7</v>
      </c>
      <c r="F186" s="3" t="n">
        <v>0</v>
      </c>
    </row>
    <row r="187" customFormat="false" ht="15" hidden="false" customHeight="false" outlineLevel="0" collapsed="false">
      <c r="A187" s="3" t="s">
        <v>247</v>
      </c>
      <c r="B187" s="7" t="s">
        <v>71</v>
      </c>
      <c r="C187" s="3" t="n">
        <v>4.23</v>
      </c>
      <c r="D187" s="3" t="n">
        <v>13.58</v>
      </c>
      <c r="E187" s="3" t="n">
        <v>1.29</v>
      </c>
      <c r="F187" s="3" t="n">
        <v>8.6</v>
      </c>
    </row>
    <row r="188" customFormat="false" ht="15" hidden="false" customHeight="false" outlineLevel="0" collapsed="false">
      <c r="A188" s="3" t="s">
        <v>248</v>
      </c>
      <c r="B188" s="7" t="s">
        <v>71</v>
      </c>
      <c r="C188" s="3" t="n">
        <v>65.5</v>
      </c>
      <c r="D188" s="3" t="n">
        <v>56.08</v>
      </c>
      <c r="E188" s="3" t="n">
        <v>45.61</v>
      </c>
      <c r="F188" s="3" t="n">
        <v>49.04</v>
      </c>
    </row>
    <row r="189" customFormat="false" ht="15" hidden="false" customHeight="false" outlineLevel="0" collapsed="false">
      <c r="A189" s="3" t="s">
        <v>249</v>
      </c>
      <c r="B189" s="7" t="s">
        <v>71</v>
      </c>
      <c r="C189" s="3" t="n">
        <v>67.56</v>
      </c>
      <c r="D189" s="3" t="n">
        <v>102.73</v>
      </c>
      <c r="E189" s="3" t="n">
        <v>62.44</v>
      </c>
      <c r="F189" s="3" t="n">
        <v>72.39</v>
      </c>
    </row>
    <row r="190" customFormat="false" ht="15" hidden="false" customHeight="false" outlineLevel="0" collapsed="false">
      <c r="A190" s="3" t="s">
        <v>250</v>
      </c>
      <c r="B190" s="7" t="s">
        <v>71</v>
      </c>
      <c r="C190" s="3" t="n">
        <v>1.56</v>
      </c>
      <c r="D190" s="3" t="n">
        <v>3.42</v>
      </c>
      <c r="E190" s="3" t="n">
        <v>0.95</v>
      </c>
      <c r="F190" s="3" t="n">
        <v>4.23</v>
      </c>
    </row>
    <row r="191" customFormat="false" ht="15" hidden="false" customHeight="false" outlineLevel="0" collapsed="false">
      <c r="A191" s="3" t="s">
        <v>251</v>
      </c>
      <c r="B191" s="7" t="s">
        <v>71</v>
      </c>
      <c r="C191" s="3" t="n">
        <v>0.82</v>
      </c>
      <c r="D191" s="3" t="n">
        <v>1.08</v>
      </c>
      <c r="E191" s="3" t="n">
        <v>4.14</v>
      </c>
      <c r="F191" s="3" t="n">
        <v>6.6</v>
      </c>
    </row>
    <row r="192" customFormat="false" ht="15" hidden="false" customHeight="false" outlineLevel="0" collapsed="false">
      <c r="A192" s="3" t="s">
        <v>252</v>
      </c>
      <c r="B192" s="7" t="s">
        <v>71</v>
      </c>
      <c r="C192" s="3" t="n">
        <v>0</v>
      </c>
      <c r="D192" s="3" t="n">
        <v>0</v>
      </c>
      <c r="E192" s="3" t="n">
        <v>0</v>
      </c>
      <c r="F192" s="3" t="n">
        <v>0</v>
      </c>
    </row>
    <row r="193" customFormat="false" ht="15" hidden="false" customHeight="false" outlineLevel="0" collapsed="false">
      <c r="A193" s="3" t="s">
        <v>253</v>
      </c>
      <c r="B193" s="7" t="s">
        <v>71</v>
      </c>
      <c r="C193" s="3" t="n">
        <v>30.53</v>
      </c>
      <c r="D193" s="3" t="n">
        <v>48.8</v>
      </c>
      <c r="E193" s="3" t="n">
        <v>36.32</v>
      </c>
      <c r="F193" s="3" t="n">
        <v>36.21</v>
      </c>
    </row>
    <row r="194" customFormat="false" ht="15" hidden="false" customHeight="false" outlineLevel="0" collapsed="false">
      <c r="A194" s="3" t="s">
        <v>254</v>
      </c>
      <c r="B194" s="7" t="s">
        <v>71</v>
      </c>
      <c r="C194" s="3" t="n">
        <v>0</v>
      </c>
      <c r="D194" s="3" t="n">
        <v>0</v>
      </c>
      <c r="E194" s="3" t="n">
        <v>0</v>
      </c>
      <c r="F194" s="3" t="n">
        <v>5.22</v>
      </c>
    </row>
    <row r="196" customFormat="false" ht="15" hidden="false" customHeight="false" outlineLevel="0" collapsed="false">
      <c r="A196" s="1" t="n">
        <f aca="false">COUNTA(A11:A194)</f>
        <v>1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24T02:54:00Z</dcterms:created>
  <dc:creator>A</dc:creator>
  <dc:description/>
  <dc:language>en-US</dc:language>
  <cp:lastModifiedBy>A</cp:lastModifiedBy>
  <dcterms:modified xsi:type="dcterms:W3CDTF">2015-03-05T02:10:48Z</dcterms:modified>
  <cp:revision>0</cp:revision>
  <dc:subject/>
  <dc:title/>
</cp:coreProperties>
</file>